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eagate/NewLabStuff/Manuscripts/Agler_Methods/TeresaVersion/MainText_Submit/"/>
    </mc:Choice>
  </mc:AlternateContent>
  <xr:revisionPtr revIDLastSave="0" documentId="8_{A843CB92-6A37-A34B-BDA1-0794C837B042}" xr6:coauthVersionLast="45" xr6:coauthVersionMax="45" xr10:uidLastSave="{00000000-0000-0000-0000-000000000000}"/>
  <bookViews>
    <workbookView xWindow="0" yWindow="460" windowWidth="25040" windowHeight="20540" tabRatio="500" xr2:uid="{00000000-000D-0000-FFFF-FFFF00000000}"/>
  </bookViews>
  <sheets>
    <sheet name="Primer Sets" sheetId="3" r:id="rId1"/>
    <sheet name="SequencingPrimers" sheetId="12" r:id="rId2"/>
    <sheet name="ForwardAmplificationPrimers" sheetId="11" r:id="rId3"/>
    <sheet name="BacV5V6V7" sheetId="1" r:id="rId4"/>
    <sheet name="BacV3V4" sheetId="5" r:id="rId5"/>
    <sheet name="OITS1" sheetId="7" r:id="rId6"/>
    <sheet name="FITS1" sheetId="9" r:id="rId7"/>
    <sheet name="Oomy_Fung_ITS2" sheetId="10" r:id="rId8"/>
    <sheet name="Eukaryote_V4V5" sheetId="13" r:id="rId9"/>
    <sheet name="Eukaryote_V9" sheetId="14" r:id="rId10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3" i="14" l="1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4" i="1"/>
  <c r="P24" i="1"/>
  <c r="H25" i="1"/>
  <c r="P25" i="1"/>
  <c r="H26" i="1"/>
  <c r="P26" i="1"/>
  <c r="H27" i="1"/>
  <c r="P27" i="1"/>
  <c r="H28" i="1"/>
  <c r="P28" i="1"/>
  <c r="H29" i="1"/>
  <c r="P29" i="1"/>
  <c r="H30" i="1"/>
  <c r="P30" i="1"/>
  <c r="H31" i="1"/>
  <c r="P31" i="1"/>
  <c r="H32" i="1"/>
  <c r="P32" i="1"/>
  <c r="H33" i="1"/>
  <c r="P33" i="1"/>
  <c r="H34" i="1"/>
  <c r="P34" i="1"/>
  <c r="H35" i="1"/>
  <c r="P35" i="1"/>
  <c r="H36" i="1"/>
  <c r="P36" i="1"/>
  <c r="H37" i="1"/>
  <c r="P37" i="1"/>
  <c r="H38" i="1"/>
  <c r="P38" i="1"/>
  <c r="H39" i="1"/>
  <c r="P39" i="1"/>
  <c r="H40" i="1"/>
  <c r="P40" i="1"/>
  <c r="H41" i="1"/>
  <c r="P41" i="1"/>
  <c r="H42" i="1"/>
  <c r="P42" i="1"/>
  <c r="H43" i="1"/>
  <c r="P43" i="1"/>
  <c r="H44" i="1"/>
  <c r="P44" i="1"/>
  <c r="H45" i="1"/>
  <c r="P45" i="1"/>
  <c r="H46" i="1"/>
  <c r="P46" i="1"/>
  <c r="H47" i="1"/>
  <c r="P47" i="1"/>
  <c r="H48" i="1"/>
  <c r="P48" i="1"/>
  <c r="H49" i="1"/>
  <c r="P49" i="1"/>
  <c r="H50" i="1"/>
  <c r="P50" i="1"/>
  <c r="H51" i="1"/>
  <c r="P51" i="1"/>
  <c r="H52" i="1"/>
  <c r="P52" i="1"/>
  <c r="H53" i="1"/>
  <c r="P53" i="1"/>
  <c r="H54" i="1"/>
  <c r="P54" i="1"/>
  <c r="H55" i="1"/>
  <c r="P55" i="1"/>
  <c r="H56" i="1"/>
  <c r="P56" i="1"/>
  <c r="H57" i="1"/>
  <c r="P57" i="1"/>
  <c r="H58" i="1"/>
  <c r="P58" i="1"/>
  <c r="H59" i="1"/>
  <c r="P59" i="1"/>
  <c r="H60" i="1"/>
  <c r="P60" i="1"/>
  <c r="H61" i="1"/>
  <c r="P61" i="1"/>
  <c r="H62" i="1"/>
  <c r="P62" i="1"/>
  <c r="H63" i="1"/>
  <c r="P63" i="1"/>
  <c r="H64" i="1"/>
  <c r="P64" i="1"/>
  <c r="H65" i="1"/>
  <c r="P65" i="1"/>
  <c r="H66" i="1"/>
  <c r="P66" i="1"/>
  <c r="H67" i="1"/>
  <c r="P67" i="1"/>
  <c r="H68" i="1"/>
  <c r="P68" i="1"/>
  <c r="H69" i="1"/>
  <c r="P69" i="1"/>
  <c r="H70" i="1"/>
  <c r="P70" i="1"/>
  <c r="H71" i="1"/>
  <c r="P71" i="1"/>
  <c r="H72" i="1"/>
  <c r="P72" i="1"/>
  <c r="H73" i="1"/>
  <c r="P73" i="1"/>
  <c r="H74" i="1"/>
  <c r="P74" i="1"/>
  <c r="H75" i="1"/>
  <c r="P75" i="1"/>
  <c r="H76" i="1"/>
  <c r="P76" i="1"/>
  <c r="H77" i="1"/>
  <c r="P77" i="1"/>
  <c r="H78" i="1"/>
  <c r="P78" i="1"/>
  <c r="H79" i="1"/>
  <c r="P79" i="1"/>
  <c r="H80" i="1"/>
  <c r="P80" i="1"/>
  <c r="H81" i="1"/>
  <c r="P81" i="1"/>
  <c r="H82" i="1"/>
  <c r="P82" i="1"/>
  <c r="H83" i="1"/>
  <c r="P83" i="1"/>
  <c r="H84" i="1"/>
  <c r="P84" i="1"/>
  <c r="H85" i="1"/>
  <c r="P85" i="1"/>
  <c r="H86" i="1"/>
  <c r="P86" i="1"/>
  <c r="H87" i="1"/>
  <c r="P87" i="1"/>
  <c r="H88" i="1"/>
  <c r="P88" i="1"/>
  <c r="H89" i="1"/>
  <c r="P89" i="1"/>
  <c r="H90" i="1"/>
  <c r="P90" i="1"/>
  <c r="H91" i="1"/>
  <c r="P91" i="1"/>
  <c r="H92" i="1"/>
  <c r="P92" i="1"/>
  <c r="H93" i="1"/>
  <c r="P93" i="1"/>
  <c r="H94" i="1"/>
  <c r="P94" i="1"/>
  <c r="H95" i="1"/>
  <c r="P95" i="1"/>
  <c r="H96" i="1"/>
  <c r="P96" i="1"/>
  <c r="H97" i="1"/>
  <c r="P97" i="1"/>
  <c r="H98" i="1"/>
  <c r="P98" i="1"/>
  <c r="H99" i="1"/>
  <c r="P99" i="1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  <c r="F8" i="11"/>
  <c r="F9" i="11"/>
  <c r="F27" i="13"/>
  <c r="N27" i="13"/>
  <c r="F26" i="13"/>
  <c r="N26" i="13"/>
  <c r="F25" i="13"/>
  <c r="N25" i="13"/>
  <c r="F24" i="13"/>
  <c r="N24" i="13"/>
  <c r="F23" i="13"/>
  <c r="N23" i="13"/>
  <c r="F22" i="13"/>
  <c r="N22" i="13"/>
  <c r="F21" i="13"/>
  <c r="N21" i="13"/>
  <c r="F20" i="13"/>
  <c r="N20" i="13"/>
  <c r="F19" i="13"/>
  <c r="N19" i="13"/>
  <c r="F18" i="13"/>
  <c r="N18" i="13"/>
  <c r="F17" i="13"/>
  <c r="N17" i="13"/>
  <c r="F16" i="13"/>
  <c r="N16" i="13"/>
  <c r="F15" i="13"/>
  <c r="N15" i="13"/>
  <c r="F14" i="13"/>
  <c r="N14" i="13"/>
  <c r="F13" i="13"/>
  <c r="N13" i="13"/>
  <c r="F12" i="13"/>
  <c r="N12" i="13"/>
  <c r="F11" i="13"/>
  <c r="N11" i="13"/>
  <c r="F10" i="13"/>
  <c r="N10" i="13"/>
  <c r="F9" i="13"/>
  <c r="N9" i="13"/>
  <c r="F8" i="13"/>
  <c r="N8" i="13"/>
  <c r="F7" i="13"/>
  <c r="N7" i="13"/>
  <c r="F6" i="13"/>
  <c r="N6" i="13"/>
  <c r="F5" i="13"/>
  <c r="N5" i="13"/>
  <c r="F4" i="13"/>
  <c r="N4" i="13"/>
  <c r="C25" i="12"/>
  <c r="C17" i="12"/>
  <c r="C9" i="12"/>
  <c r="C24" i="12"/>
  <c r="C16" i="12"/>
  <c r="C8" i="12"/>
  <c r="F3" i="11"/>
  <c r="F2" i="11"/>
  <c r="F6" i="11"/>
  <c r="F4" i="11"/>
  <c r="F5" i="11"/>
  <c r="G41" i="10"/>
  <c r="G23" i="10"/>
  <c r="G8" i="10"/>
  <c r="G5" i="10"/>
  <c r="G6" i="10"/>
  <c r="G7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2" i="10"/>
  <c r="G43" i="10"/>
  <c r="G4" i="10"/>
  <c r="H13" i="5"/>
  <c r="C20" i="12"/>
  <c r="C2" i="12"/>
  <c r="C6" i="12"/>
  <c r="C15" i="12"/>
  <c r="C23" i="12"/>
  <c r="C4" i="12"/>
  <c r="C13" i="12"/>
  <c r="C21" i="12"/>
  <c r="C12" i="12"/>
  <c r="C19" i="12"/>
  <c r="C11" i="12"/>
  <c r="C7" i="12"/>
  <c r="C22" i="12"/>
  <c r="C14" i="12"/>
  <c r="C5" i="12"/>
  <c r="F7" i="11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23" i="5"/>
  <c r="H22" i="5"/>
  <c r="H21" i="5"/>
  <c r="H20" i="5"/>
  <c r="H19" i="5"/>
  <c r="H18" i="5"/>
  <c r="H17" i="5"/>
  <c r="H16" i="5"/>
  <c r="H15" i="5"/>
  <c r="H14" i="5"/>
  <c r="H12" i="5"/>
  <c r="H11" i="5"/>
  <c r="H10" i="5"/>
  <c r="H9" i="5"/>
  <c r="H8" i="5"/>
  <c r="H7" i="5"/>
  <c r="H6" i="5"/>
  <c r="H5" i="5"/>
  <c r="H4" i="5"/>
  <c r="H5" i="1"/>
  <c r="P5" i="1"/>
  <c r="H6" i="1"/>
  <c r="P6" i="1"/>
  <c r="H7" i="1"/>
  <c r="P7" i="1"/>
  <c r="H8" i="1"/>
  <c r="P8" i="1"/>
  <c r="H9" i="1"/>
  <c r="P9" i="1"/>
  <c r="H10" i="1"/>
  <c r="P10" i="1"/>
  <c r="H11" i="1"/>
  <c r="P11" i="1"/>
  <c r="H12" i="1"/>
  <c r="P12" i="1"/>
  <c r="H13" i="1"/>
  <c r="P13" i="1"/>
  <c r="H14" i="1"/>
  <c r="P14" i="1"/>
  <c r="H15" i="1"/>
  <c r="P15" i="1"/>
  <c r="H16" i="1"/>
  <c r="P16" i="1"/>
  <c r="H17" i="1"/>
  <c r="P17" i="1"/>
  <c r="H18" i="1"/>
  <c r="P18" i="1"/>
  <c r="H19" i="1"/>
  <c r="P19" i="1"/>
  <c r="H20" i="1"/>
  <c r="P20" i="1"/>
  <c r="H21" i="1"/>
  <c r="P21" i="1"/>
  <c r="H22" i="1"/>
  <c r="P22" i="1"/>
  <c r="H23" i="1"/>
  <c r="P23" i="1"/>
  <c r="H4" i="1"/>
  <c r="P4" i="1"/>
</calcChain>
</file>

<file path=xl/sharedStrings.xml><?xml version="1.0" encoding="utf-8"?>
<sst xmlns="http://schemas.openxmlformats.org/spreadsheetml/2006/main" count="3218" uniqueCount="1382">
  <si>
    <t>1192R Extension Primers</t>
  </si>
  <si>
    <t>P7</t>
  </si>
  <si>
    <t>Index</t>
  </si>
  <si>
    <t>Temp/Null</t>
  </si>
  <si>
    <t>1192R</t>
  </si>
  <si>
    <t>Concatenation</t>
  </si>
  <si>
    <t>CAAGCAGAAGACGGCATACGAGAT</t>
  </si>
  <si>
    <t>TCCCTTGTCTCC</t>
  </si>
  <si>
    <t>CAGCCATTTAGTGTC</t>
  </si>
  <si>
    <t>ACGTCATCCCCACCTTCC</t>
  </si>
  <si>
    <t>ACGAGACTGATT</t>
  </si>
  <si>
    <t>ACCGGTATGTAC</t>
  </si>
  <si>
    <t>TGCATACACTGG</t>
  </si>
  <si>
    <t>TGGTCAACGATA</t>
  </si>
  <si>
    <t>ATCGCACAGTAA</t>
  </si>
  <si>
    <t>GTCGTGTAGCCT</t>
  </si>
  <si>
    <t>TACAGCGCATAC</t>
  </si>
  <si>
    <t>ATCCTTTGGTTC</t>
  </si>
  <si>
    <t>AGTCGAACGAGG</t>
  </si>
  <si>
    <t>ACCAGTGACTCA</t>
  </si>
  <si>
    <t>CCAATACGCCTG</t>
  </si>
  <si>
    <t>GCAACACCATCC</t>
  </si>
  <si>
    <t>AGTCGTGCACAT</t>
  </si>
  <si>
    <t>AGTTACGAGCTA</t>
  </si>
  <si>
    <t>TTGCGTTAGCAG</t>
  </si>
  <si>
    <t>TACGAGCCCTAA</t>
  </si>
  <si>
    <t>TGTCGCAAATAG</t>
  </si>
  <si>
    <t>ACAATAGACACC</t>
  </si>
  <si>
    <t>TCTCTACCACTC</t>
  </si>
  <si>
    <t>GGACTACHVGGGTWTCTAAT</t>
  </si>
  <si>
    <t>GCCATGTGTGTA</t>
  </si>
  <si>
    <t>TCTTCTGCCCTA</t>
  </si>
  <si>
    <t>GTAAACGACTTG</t>
  </si>
  <si>
    <t>AACACGGTTTGA</t>
  </si>
  <si>
    <t>GTCCCTATTATC</t>
  </si>
  <si>
    <t>GAGAGTCCACTT</t>
  </si>
  <si>
    <t>CGATAGGCCTTA</t>
  </si>
  <si>
    <t>CCTTGACCGATG</t>
  </si>
  <si>
    <t>ATTGTTCCTACC</t>
  </si>
  <si>
    <t>CTCGTGAATGAC</t>
  </si>
  <si>
    <t>CCGAGGTATAAT</t>
  </si>
  <si>
    <t>GTGTTCCCAGAA</t>
  </si>
  <si>
    <t>GGTTCCATTAGG</t>
  </si>
  <si>
    <t>TTCTGAGAGGTA</t>
  </si>
  <si>
    <t>GGAATCCGATTA</t>
  </si>
  <si>
    <t>GTAATGCGTAAC</t>
  </si>
  <si>
    <t>GCGTCCATGAAT</t>
  </si>
  <si>
    <t>TACACAAGTCGC</t>
  </si>
  <si>
    <t>GTCGTCCAAATG</t>
  </si>
  <si>
    <t>CGTAGGTAGAGG</t>
  </si>
  <si>
    <t>AAGACAGCTATC</t>
  </si>
  <si>
    <t>ACTGATGGCCTC</t>
  </si>
  <si>
    <t>GACTTCATGCGA</t>
  </si>
  <si>
    <t>CGACTCTAAACG</t>
  </si>
  <si>
    <t>ATTCTCTCACGT</t>
  </si>
  <si>
    <t>CGCTCACAGAAT</t>
  </si>
  <si>
    <t>CTGAAGGGCGAA</t>
  </si>
  <si>
    <t>GTGGTCATCGTA</t>
  </si>
  <si>
    <t>GCATCAGAGTTA</t>
  </si>
  <si>
    <t>TGGTCGCATCGT</t>
  </si>
  <si>
    <t>CTGATCCATCTT</t>
  </si>
  <si>
    <t>ACGATTCGAGTC</t>
  </si>
  <si>
    <t>CGCTGTGGATTA</t>
  </si>
  <si>
    <t>GTGCAACCAATC</t>
  </si>
  <si>
    <t>TCGTCAAACCCG</t>
  </si>
  <si>
    <t>AGTTGTAGTCCG</t>
  </si>
  <si>
    <t>TGGGTCCCACAT</t>
  </si>
  <si>
    <t>TTAAGACAGTCG</t>
  </si>
  <si>
    <t>TGGCAAATCTAG</t>
  </si>
  <si>
    <t>AGTGTTTCGGAC</t>
  </si>
  <si>
    <t>GTAAATTCAGGC</t>
  </si>
  <si>
    <t>GATCACGAGAGG</t>
  </si>
  <si>
    <t>GTTATCGCATGG</t>
  </si>
  <si>
    <t>ACGGGTCATCAT</t>
  </si>
  <si>
    <t>AGCTATGTATGG</t>
  </si>
  <si>
    <t>ACGACTGCATAA</t>
  </si>
  <si>
    <t>GTGTTAGATGTG</t>
  </si>
  <si>
    <t>GGTTATTTGGCG</t>
  </si>
  <si>
    <t>GTAGAGGTAGAG</t>
  </si>
  <si>
    <t>CAGAAATGTGTC</t>
  </si>
  <si>
    <t>GATGTGGTGTTA</t>
  </si>
  <si>
    <t>AGCAACATTGCA</t>
  </si>
  <si>
    <t>ACCCAAGCGTTA</t>
  </si>
  <si>
    <t>ATCAGTACTAGG</t>
  </si>
  <si>
    <t>GACATTGTCACG</t>
  </si>
  <si>
    <t>GTTAAGCTGACC</t>
  </si>
  <si>
    <t>CCTGCGAAGTAT</t>
  </si>
  <si>
    <t>ATGTGTGTAGAC</t>
  </si>
  <si>
    <t>AGTAGCGGAAGA</t>
  </si>
  <si>
    <t>TATCTATCCTGC</t>
  </si>
  <si>
    <t>GTATTTCGGACG</t>
  </si>
  <si>
    <t>CACTCATCATTC</t>
  </si>
  <si>
    <t>TACTCGGGAACT</t>
  </si>
  <si>
    <t>GAGAGCAACAGA</t>
  </si>
  <si>
    <t>AGCTGTCAAGCT</t>
  </si>
  <si>
    <t>TCATGCTCCATT</t>
  </si>
  <si>
    <t>GCGACAATTACA</t>
  </si>
  <si>
    <t>GCACACCTGATA</t>
  </si>
  <si>
    <t>ACTTGGTGTAAG</t>
  </si>
  <si>
    <t>GCGAGCGAAGTA</t>
  </si>
  <si>
    <t>GTCACGGACATT</t>
  </si>
  <si>
    <t>ACTCCTTGTGTT</t>
  </si>
  <si>
    <t>GATTATCGACGA</t>
  </si>
  <si>
    <t>TTGGCTCTATTC</t>
  </si>
  <si>
    <t>ATGTCACCGCTG</t>
  </si>
  <si>
    <t>GCGTTCTAGCTG</t>
  </si>
  <si>
    <t>GTGGTGGTTTCC</t>
  </si>
  <si>
    <t>GTACGATATGAC</t>
  </si>
  <si>
    <t>AACTAGTTCAGG</t>
  </si>
  <si>
    <t>GGTGACTAGTTC</t>
  </si>
  <si>
    <t>GATTCCGGCTCA</t>
  </si>
  <si>
    <t>TATCGACACAAG</t>
  </si>
  <si>
    <t>CCACAGATCGAT</t>
  </si>
  <si>
    <t>GTGTTGTCGTGC</t>
  </si>
  <si>
    <t>CTCACCTAGGAA</t>
  </si>
  <si>
    <t>GCTCGAAGATTC</t>
  </si>
  <si>
    <t>GTGGAGTCTCAT</t>
  </si>
  <si>
    <t>CGGTCAATTGAC</t>
  </si>
  <si>
    <t>AGTTGAGGCATT</t>
  </si>
  <si>
    <t>TATACCGCTGCG</t>
  </si>
  <si>
    <t>GTCGACAGAGGA</t>
  </si>
  <si>
    <t>ATGATGAGCCTC</t>
  </si>
  <si>
    <t>GATGTTCGCTAG</t>
  </si>
  <si>
    <t>GGCCAGTTCCTA</t>
  </si>
  <si>
    <t>TGTGAATTCGGA</t>
  </si>
  <si>
    <t>TCGGAATTAGAC</t>
  </si>
  <si>
    <t>TAATACGGATCG</t>
  </si>
  <si>
    <t>TTGGGTACACGT</t>
  </si>
  <si>
    <t>TGCAGTCCTCGA</t>
  </si>
  <si>
    <t>GTATCTGCGCGT</t>
  </si>
  <si>
    <t>CAGCTCATCAGC</t>
  </si>
  <si>
    <t>CATTATGGCGTG</t>
  </si>
  <si>
    <t>TAACGTGTGTGC</t>
  </si>
  <si>
    <t>GAATACCAAGTC</t>
  </si>
  <si>
    <t>GCTGTACGGATT</t>
  </si>
  <si>
    <t>AATGATACGGCGACCACCGAGATCTACAC</t>
  </si>
  <si>
    <t>B806R</t>
  </si>
  <si>
    <t>AGCCTAGACATCCACTGCTG</t>
  </si>
  <si>
    <t>ITS2</t>
  </si>
  <si>
    <t xml:space="preserve">GCTGCGTTCTTCATCGATGC </t>
  </si>
  <si>
    <t>ITS4</t>
  </si>
  <si>
    <t>TCCTCCGCTTATTGATATGC</t>
  </si>
  <si>
    <t>B341F</t>
  </si>
  <si>
    <t>CCTACGGGAGGCAGCAG</t>
  </si>
  <si>
    <t>799F</t>
  </si>
  <si>
    <t xml:space="preserve">AACMGGATTAGATACCCKG </t>
  </si>
  <si>
    <t>ITS1-O</t>
  </si>
  <si>
    <t>CGGAAGGATCATTACCAC</t>
  </si>
  <si>
    <t>TTGAACGCAYATTGCACTT</t>
  </si>
  <si>
    <t>ITS1F</t>
  </si>
  <si>
    <t>CTTGGTCATTTAGAGGAAGTAA</t>
  </si>
  <si>
    <t>fITS7</t>
  </si>
  <si>
    <t>GTGARTCATCGAATCTTTG</t>
  </si>
  <si>
    <t>Oomycete ITS1</t>
  </si>
  <si>
    <t>5.8s-O-Rev</t>
  </si>
  <si>
    <t>Fungi ITS 1</t>
  </si>
  <si>
    <t>Oomycete ITS 2</t>
  </si>
  <si>
    <t>5.8s-O-Fwd-deg</t>
  </si>
  <si>
    <t>Fungi ITS 2</t>
  </si>
  <si>
    <t>Name</t>
  </si>
  <si>
    <t>B5-F</t>
  </si>
  <si>
    <t>CAGCCATTTAGTGTCACGTCATCCCCACCTTCC</t>
  </si>
  <si>
    <t>B5-R1</t>
  </si>
  <si>
    <t>GGAAGGTGGGGATGACGTGACACTAAATGGCTG</t>
  </si>
  <si>
    <t>B5-1</t>
  </si>
  <si>
    <t>B5-2</t>
  </si>
  <si>
    <t>B5-3</t>
  </si>
  <si>
    <t>B5-4</t>
  </si>
  <si>
    <t>B5-5</t>
  </si>
  <si>
    <t>B5-6</t>
  </si>
  <si>
    <t>B5-7</t>
  </si>
  <si>
    <t>B5-8</t>
  </si>
  <si>
    <t>B5-9</t>
  </si>
  <si>
    <t>B5-10</t>
  </si>
  <si>
    <t>B5-11</t>
  </si>
  <si>
    <t>B5-12</t>
  </si>
  <si>
    <t>B5-13</t>
  </si>
  <si>
    <t>B5-14</t>
  </si>
  <si>
    <t>B5-15</t>
  </si>
  <si>
    <t>B5-16</t>
  </si>
  <si>
    <t>B5-17</t>
  </si>
  <si>
    <t>B5-18</t>
  </si>
  <si>
    <t>B5-19</t>
  </si>
  <si>
    <t>B5-20</t>
  </si>
  <si>
    <t>Length</t>
  </si>
  <si>
    <t>x20</t>
  </si>
  <si>
    <t>806R Extension Primers</t>
  </si>
  <si>
    <t>GCACGTGCTGCAC</t>
  </si>
  <si>
    <t>5.8s-O Extension Primers</t>
  </si>
  <si>
    <t>GCCTGGAGTCATAG</t>
  </si>
  <si>
    <t>ITS2 Extension Primers</t>
  </si>
  <si>
    <t>CGTACTGTGGAGA</t>
  </si>
  <si>
    <t>ITS4 Extension Primers</t>
  </si>
  <si>
    <t>GCTACCGTGGTGC</t>
  </si>
  <si>
    <t>OF2-1</t>
  </si>
  <si>
    <t>OF2-2</t>
  </si>
  <si>
    <t>OF2-3</t>
  </si>
  <si>
    <t>OF2-4</t>
  </si>
  <si>
    <t>OF2-5</t>
  </si>
  <si>
    <t>OF2-6</t>
  </si>
  <si>
    <t>OF2-7</t>
  </si>
  <si>
    <t>OF2-8</t>
  </si>
  <si>
    <t>OF2-9</t>
  </si>
  <si>
    <t>OF2-10</t>
  </si>
  <si>
    <t>OF2-11</t>
  </si>
  <si>
    <t>OF2-12</t>
  </si>
  <si>
    <t>OF2-13</t>
  </si>
  <si>
    <t>OF2-14</t>
  </si>
  <si>
    <t>OF2-15</t>
  </si>
  <si>
    <t>OF2-16</t>
  </si>
  <si>
    <t>OF2-17</t>
  </si>
  <si>
    <t>OF2-18</t>
  </si>
  <si>
    <t>OF2-19</t>
  </si>
  <si>
    <t>OF2-20</t>
  </si>
  <si>
    <t>OF2-21</t>
  </si>
  <si>
    <t>OF2-22</t>
  </si>
  <si>
    <t>OF2-23</t>
  </si>
  <si>
    <t>OF2-24</t>
  </si>
  <si>
    <t>OF2-25</t>
  </si>
  <si>
    <t>OF2-26</t>
  </si>
  <si>
    <t>OF2-27</t>
  </si>
  <si>
    <t>OF2-28</t>
  </si>
  <si>
    <t>OF2-29</t>
  </si>
  <si>
    <t>OF2-30</t>
  </si>
  <si>
    <t>OF2-31</t>
  </si>
  <si>
    <t>OF2-32</t>
  </si>
  <si>
    <t>OF2-33</t>
  </si>
  <si>
    <t>OF2-34</t>
  </si>
  <si>
    <t>OF2-35</t>
  </si>
  <si>
    <t>OF2-36</t>
  </si>
  <si>
    <t>OF2-37</t>
  </si>
  <si>
    <t>OF2-38</t>
  </si>
  <si>
    <t>OF2-39</t>
  </si>
  <si>
    <t>OF2-40</t>
  </si>
  <si>
    <t>B3-1</t>
  </si>
  <si>
    <t>B3-2</t>
  </si>
  <si>
    <t>B3-3</t>
  </si>
  <si>
    <t>B3-4</t>
  </si>
  <si>
    <t>B3-5</t>
  </si>
  <si>
    <t>B3-6</t>
  </si>
  <si>
    <t>B3-7</t>
  </si>
  <si>
    <t>B3-8</t>
  </si>
  <si>
    <t>B3-9</t>
  </si>
  <si>
    <t>B3-10</t>
  </si>
  <si>
    <t>B3-11</t>
  </si>
  <si>
    <t>B3-12</t>
  </si>
  <si>
    <t>B3-13</t>
  </si>
  <si>
    <t>B3-14</t>
  </si>
  <si>
    <t>B3-15</t>
  </si>
  <si>
    <t>B3-16</t>
  </si>
  <si>
    <t>B3-17</t>
  </si>
  <si>
    <t>B3-18</t>
  </si>
  <si>
    <t>B3-19</t>
  </si>
  <si>
    <t>B3-20</t>
  </si>
  <si>
    <t>OITS2-F</t>
  </si>
  <si>
    <t>AATGATACGGCGACCACCGAGATCTACACCGACACGTGAGGTGTTGAACGCAYATTGCACTT</t>
  </si>
  <si>
    <t>FITS2-F</t>
  </si>
  <si>
    <t>AATGATACGGCGACCACCGAGATCTACACGTCACGCGTACTGCGTGARTCATCGAATCTTTG</t>
  </si>
  <si>
    <t>GTCACGCGTACTGCGTGARTCATCGAATCTTTG</t>
  </si>
  <si>
    <t>GCTACCGTGGTGCTCCTCCGCTTATTGATATGC</t>
  </si>
  <si>
    <t>GCATATCAATAAGCGGAGGAGCACCACGGTAGC</t>
  </si>
  <si>
    <t>CGACACGTGAGGTGTTGAACGCAYATTGCACTT</t>
  </si>
  <si>
    <t>GCACGTGCTGCACGGACTACHVGGGTWTCTAAT</t>
  </si>
  <si>
    <t>ATTAGAWACCCBDGTAGTCCGTGCAGCACGTGC</t>
  </si>
  <si>
    <t>B5-R3</t>
  </si>
  <si>
    <t>B3-R1</t>
  </si>
  <si>
    <t>GAGAGCGCAAATACTACCTACGGGAGGCAGCAG</t>
  </si>
  <si>
    <t>B3-R2</t>
  </si>
  <si>
    <t>B3-R3</t>
  </si>
  <si>
    <t>AGTTCCAGGCTCATGCGGAAGGATCATTACCAC</t>
  </si>
  <si>
    <t>GCCTGGAGTCATAGAGCCTAGACATCCACTGCTG</t>
  </si>
  <si>
    <t>CAGCAGTGGATGTCTAGGCTCTATGACTCCAGGC</t>
  </si>
  <si>
    <t>TCACGCGCAGGCTTGGTCATTTAGAGGAAGTAA</t>
  </si>
  <si>
    <t>CGTACTGTGGAGAGCTGCGTTCTTCATCGATGC</t>
  </si>
  <si>
    <t>GCATCGATGAAGAACGCAGCTCTCCACAGTACG</t>
  </si>
  <si>
    <t>(This is also the Oomycete ITS2 reverse primer)</t>
  </si>
  <si>
    <t>(This is also the Oomycete ITS2 index primer)</t>
  </si>
  <si>
    <t xml:space="preserve">B5-R2 </t>
  </si>
  <si>
    <t>R1: Forward sequencing read</t>
  </si>
  <si>
    <t>R2: Reverse sequencing read</t>
  </si>
  <si>
    <t>R3: Index sequencing read</t>
  </si>
  <si>
    <t>FITS2-R1</t>
  </si>
  <si>
    <t>FITS2-R2</t>
  </si>
  <si>
    <t>FITS2-R3</t>
  </si>
  <si>
    <t>OITS2-R1</t>
  </si>
  <si>
    <t>ACGACTGCGACTGGCGAACMGGATTAGATACCC</t>
  </si>
  <si>
    <t>B3-F</t>
  </si>
  <si>
    <t>Sequencing Primer Sequences</t>
  </si>
  <si>
    <t>FITS1-R1</t>
  </si>
  <si>
    <t>OITS1-R1</t>
  </si>
  <si>
    <t>FITS1-R2</t>
  </si>
  <si>
    <t>OITS1-R2</t>
  </si>
  <si>
    <t>FITS1-R3</t>
  </si>
  <si>
    <t>OITS1-R3</t>
  </si>
  <si>
    <t>B3: Bacterial V3/V4 region</t>
  </si>
  <si>
    <t>B5: Bacterial V5/V6/V7 region</t>
  </si>
  <si>
    <t>FITS1: Fungal ITS1 region</t>
  </si>
  <si>
    <t>FITS2: Fungal ITS2 region</t>
  </si>
  <si>
    <t>OITS1: Oomycete ITS1 region</t>
  </si>
  <si>
    <t>OITS2: Oomycete ITS2 region</t>
  </si>
  <si>
    <t>Forward Primer Sequences</t>
  </si>
  <si>
    <t>OITS1-F</t>
  </si>
  <si>
    <t>FITS1-F</t>
  </si>
  <si>
    <t>AATGATACGGCGACCACCGAGATCTACACGAGAGCGCAAATACTACCTACGGGAGGCAGCAG</t>
  </si>
  <si>
    <t>AATGATACGGCGACCACCGAGATCTACACGACTGCGACTGGCGAACMGGATTAGATACCCKG</t>
  </si>
  <si>
    <t>AATGATACGGCGACCACCGAGATCTACACTCACGCGCAGGCTTGGTCATTTAGAGGAAGTAA</t>
  </si>
  <si>
    <t>AATGATACGGCGACCACCGAGATCTACACAGTTCCAGGCTCATGCGGAAGGATCATTACCAC</t>
  </si>
  <si>
    <t>Reverse Primer Sequences</t>
  </si>
  <si>
    <t>Linker</t>
  </si>
  <si>
    <t>Linker region is a nonsense region designed to provide the proper characteristics to the complementary sequencing primers such that they match the characteristics of Illumina sequencing primers P5 and P7</t>
  </si>
  <si>
    <t>OITS1-1</t>
  </si>
  <si>
    <t>OITS1-2</t>
  </si>
  <si>
    <t>OITS1-3</t>
  </si>
  <si>
    <t>OITS1-4</t>
  </si>
  <si>
    <t>OITS1-5</t>
  </si>
  <si>
    <t>OITS1-6</t>
  </si>
  <si>
    <t>OITS1-7</t>
  </si>
  <si>
    <t>OITS1-8</t>
  </si>
  <si>
    <t>OITS1-9</t>
  </si>
  <si>
    <t>OITS1-10</t>
  </si>
  <si>
    <t>OITS1-11</t>
  </si>
  <si>
    <t>OITS1-12</t>
  </si>
  <si>
    <t>OITS1-13</t>
  </si>
  <si>
    <t>OITS1-14</t>
  </si>
  <si>
    <t>OITS1-15</t>
  </si>
  <si>
    <t>OITS1-16</t>
  </si>
  <si>
    <t>OITS1-17</t>
  </si>
  <si>
    <t>OITS1-18</t>
  </si>
  <si>
    <t>OITS1-19</t>
  </si>
  <si>
    <t>OITS1-20</t>
  </si>
  <si>
    <t>FITS1-1</t>
  </si>
  <si>
    <t>FITS1-2</t>
  </si>
  <si>
    <t>FITS1-3</t>
  </si>
  <si>
    <t>FITS1-4</t>
  </si>
  <si>
    <t>FITS1-5</t>
  </si>
  <si>
    <t>FITS1-6</t>
  </si>
  <si>
    <t>FITS1-7</t>
  </si>
  <si>
    <t>FITS1-8</t>
  </si>
  <si>
    <t>FITS1-9</t>
  </si>
  <si>
    <t>FITS1-10</t>
  </si>
  <si>
    <t>FITS1-11</t>
  </si>
  <si>
    <t>FITS1-12</t>
  </si>
  <si>
    <t>FITS1-13</t>
  </si>
  <si>
    <t>FITS1-14</t>
  </si>
  <si>
    <t>FITS1-15</t>
  </si>
  <si>
    <t>FITS1-16</t>
  </si>
  <si>
    <t>FITS1-17</t>
  </si>
  <si>
    <t>FITS1-18</t>
  </si>
  <si>
    <t>FITS1-19</t>
  </si>
  <si>
    <t>FITS1-20</t>
  </si>
  <si>
    <t>P5</t>
  </si>
  <si>
    <t>Primer</t>
  </si>
  <si>
    <t>GAGAGCGCAAATACTA</t>
  </si>
  <si>
    <t>GACTGCGACTGGCG</t>
  </si>
  <si>
    <t>TCACGCGCAGG</t>
  </si>
  <si>
    <t>GTCACGCGTACTGC</t>
  </si>
  <si>
    <t>AGTTCCAGGCTCATG</t>
  </si>
  <si>
    <t>CGACACGTGAGGTG</t>
  </si>
  <si>
    <t>Blocking Oligomers</t>
  </si>
  <si>
    <t>Universal Primers</t>
  </si>
  <si>
    <t>ITS1</t>
  </si>
  <si>
    <t>Mitochondria - V5/V6/V7</t>
  </si>
  <si>
    <t>clITS1-R</t>
  </si>
  <si>
    <t>clITS2-R</t>
  </si>
  <si>
    <t>TCAGTTCGCAGCACAGCATCCGCCCACACT</t>
  </si>
  <si>
    <t>CCTGGTGTCGCTATATGGACTTTGGGTCAT</t>
  </si>
  <si>
    <t>cl3ITS1-F</t>
  </si>
  <si>
    <t>cl1ITS2-F</t>
  </si>
  <si>
    <t>CGTCTGCCTGGGTGTCACAAATCGTCGTCC</t>
  </si>
  <si>
    <t>TCATTGTCGATACCTGTCCAAAACAGAACG</t>
  </si>
  <si>
    <t>cl1BV3-R</t>
  </si>
  <si>
    <t>cl1BV5-R</t>
  </si>
  <si>
    <t>TTTTGGCAGGGCGTACTAAACCCACTTACT</t>
  </si>
  <si>
    <t>TGTCAGTGTCGGCCCAGCAGAGTGCTTTCG</t>
  </si>
  <si>
    <t>PV4_R1</t>
  </si>
  <si>
    <t>AAGAATAAGTCTGACAGCAGCCGCGGTAATTCC</t>
  </si>
  <si>
    <t>PV4_R2</t>
  </si>
  <si>
    <t>TAAACAGAGAAACGCCCGTGTTGAGTCAAATTAAGC</t>
  </si>
  <si>
    <t>PV4_R3</t>
  </si>
  <si>
    <t>GCTTAATTTGACTCAACACGGGCGTTTCTCTGTTTA</t>
  </si>
  <si>
    <t>PV9_R1</t>
  </si>
  <si>
    <t>CGAACGACGGTTAATAACAGGTCTGTGATGCCC</t>
  </si>
  <si>
    <t>PV9_R2</t>
  </si>
  <si>
    <t>TCATGCGAAAGACTTGATCCTTCTGCAGGTTCACCTAC</t>
  </si>
  <si>
    <t>PV9_R3</t>
  </si>
  <si>
    <t>GTAGGTGAACCTGCAGAAGGATCAAGTCTTTCGCATGA</t>
  </si>
  <si>
    <t>PV4: Eukaryote 18S V4 Region</t>
  </si>
  <si>
    <t>PV9: Eukaryote 18S V9 Region</t>
  </si>
  <si>
    <t>seq 5'-3'  (22)</t>
  </si>
  <si>
    <t>Concat</t>
  </si>
  <si>
    <t>G002s_1</t>
  </si>
  <si>
    <t>CGATGTGTGGTT</t>
  </si>
  <si>
    <t>TAAACAGAGAAACG</t>
  </si>
  <si>
    <t>CCCGTGTTGAGTCAAATTAAGC</t>
  </si>
  <si>
    <t>G002s_2</t>
  </si>
  <si>
    <t>TACAAGTGGTCC</t>
  </si>
  <si>
    <t>G002s_3</t>
  </si>
  <si>
    <t>AGACATACCGTA</t>
  </si>
  <si>
    <t>G002s_4</t>
  </si>
  <si>
    <t>ATTACAGCGACA</t>
  </si>
  <si>
    <t>G002s_5</t>
  </si>
  <si>
    <t>GTTCAACAGCTG</t>
  </si>
  <si>
    <t>G002s_6</t>
  </si>
  <si>
    <t>TCCAACTGCAGA</t>
  </si>
  <si>
    <t>G002s_7</t>
  </si>
  <si>
    <t>TAAAGACCCGTA</t>
  </si>
  <si>
    <t>G002s_8</t>
  </si>
  <si>
    <t>TGTATCTTCACC</t>
  </si>
  <si>
    <t>G002s_9</t>
  </si>
  <si>
    <t>GCATTACTGGAC</t>
  </si>
  <si>
    <t>G002s_10</t>
  </si>
  <si>
    <t>TCAGCAAATGGT</t>
  </si>
  <si>
    <t>G002s_11</t>
  </si>
  <si>
    <t>TTCTCATGGAGG</t>
  </si>
  <si>
    <t>G002s_12</t>
  </si>
  <si>
    <t>TATCCAAGCGCA</t>
  </si>
  <si>
    <t>G002s_13</t>
  </si>
  <si>
    <t>GTACTGAAGATC</t>
  </si>
  <si>
    <t>G002s_14</t>
  </si>
  <si>
    <t>AGGGACTTCAAT</t>
  </si>
  <si>
    <t>G002s_15</t>
  </si>
  <si>
    <t>CGAAACTACGTA</t>
  </si>
  <si>
    <t>G002s_16</t>
  </si>
  <si>
    <t>CCTAGTAAGCTG</t>
  </si>
  <si>
    <t>G002s_17</t>
  </si>
  <si>
    <t>CCAAATGATGAC</t>
  </si>
  <si>
    <t>G002s_18</t>
  </si>
  <si>
    <t>CTCTATTCCACC</t>
  </si>
  <si>
    <t>G002s_19</t>
  </si>
  <si>
    <t>TTGGTAAAGTGC</t>
  </si>
  <si>
    <t>G002s_20</t>
  </si>
  <si>
    <t>GCAGGTAACATT</t>
  </si>
  <si>
    <t>G002s_21</t>
  </si>
  <si>
    <t>CCGATTGAATCG</t>
  </si>
  <si>
    <t>G002s_22</t>
  </si>
  <si>
    <t>TATATGTGCGAG</t>
  </si>
  <si>
    <t>G002s_23</t>
  </si>
  <si>
    <t>TAACATCAGGCA</t>
  </si>
  <si>
    <t>G002s_24</t>
  </si>
  <si>
    <t>TAGTGGGTCAAT</t>
  </si>
  <si>
    <t>G003s_1</t>
  </si>
  <si>
    <t>TCCGTGGTATAG</t>
  </si>
  <si>
    <t>TCATGCGAAAGACT</t>
  </si>
  <si>
    <t xml:space="preserve">TGATCCTTCTGCAGGTTCACCTAC </t>
  </si>
  <si>
    <t>G003s_2</t>
  </si>
  <si>
    <t>CGTTCCTTGTTA</t>
  </si>
  <si>
    <t>G003s_3</t>
  </si>
  <si>
    <t>TTACCTTACACC</t>
  </si>
  <si>
    <t>G003s_4</t>
  </si>
  <si>
    <t>CTAGGATCACTG</t>
  </si>
  <si>
    <t>G003s_5</t>
  </si>
  <si>
    <t>CTTTCCCTTCGA</t>
  </si>
  <si>
    <t>G003s_6</t>
  </si>
  <si>
    <t>AACACTCGATCG</t>
  </si>
  <si>
    <t>G003s_7</t>
  </si>
  <si>
    <t>GGAGGAGCAATA</t>
  </si>
  <si>
    <t>G003s_8</t>
  </si>
  <si>
    <t>GTCATAAGAACC</t>
  </si>
  <si>
    <t>G003s_9</t>
  </si>
  <si>
    <t>ATGGCCTGACTA</t>
  </si>
  <si>
    <t>G003s_10</t>
  </si>
  <si>
    <t>CTCATCATGTTC</t>
  </si>
  <si>
    <t>G003s_11</t>
  </si>
  <si>
    <t>AACTTCACTTCC</t>
  </si>
  <si>
    <t>G003s_12</t>
  </si>
  <si>
    <t>CATGTTGGAACA</t>
  </si>
  <si>
    <t>G003s_13</t>
  </si>
  <si>
    <t>ACACTTCGGCAA</t>
  </si>
  <si>
    <t>G003s_14</t>
  </si>
  <si>
    <t>GATGGTTTCAGC</t>
  </si>
  <si>
    <t>G003s_15</t>
  </si>
  <si>
    <t>TCACGTATTCTC</t>
  </si>
  <si>
    <t>G003s_16</t>
  </si>
  <si>
    <t>CTCCACATTCCT</t>
  </si>
  <si>
    <t>G003s_17</t>
  </si>
  <si>
    <t>AGAGATTATGCC</t>
  </si>
  <si>
    <t>G003s_18</t>
  </si>
  <si>
    <t>AACGCGAAATTC</t>
  </si>
  <si>
    <t>G003s_19</t>
  </si>
  <si>
    <t>ACAGTCTGCATG</t>
  </si>
  <si>
    <t>G003s_20</t>
  </si>
  <si>
    <t>GGATTACGCTGT</t>
  </si>
  <si>
    <t>G003s_21</t>
  </si>
  <si>
    <t>TGTCAAAGTGAC</t>
  </si>
  <si>
    <t>G003s_22</t>
  </si>
  <si>
    <t>GTAACGGCTCTA</t>
  </si>
  <si>
    <t>G003s_23</t>
  </si>
  <si>
    <t>GTGTACATAACG</t>
  </si>
  <si>
    <t>G003s_24</t>
  </si>
  <si>
    <t>GCATACTACAGC</t>
  </si>
  <si>
    <t>F566</t>
  </si>
  <si>
    <t>CAGCAGCCGCGGTAATTCC</t>
  </si>
  <si>
    <t>R1200</t>
  </si>
  <si>
    <t>F1422</t>
  </si>
  <si>
    <t>ATAACAGGTCTGTGATGCCC</t>
  </si>
  <si>
    <t>R1797</t>
  </si>
  <si>
    <t>TGATCCTTCTGCAGGTTCACCTAC</t>
  </si>
  <si>
    <t>A.thaliana:</t>
  </si>
  <si>
    <t xml:space="preserve">F: TTGTCCCTTCGGTCGGCGATACGCTCCTGGTCTTA </t>
  </si>
  <si>
    <t>R: GTGCCAGCGGAGTCCTATAAGCAACATCCGCTGAT</t>
  </si>
  <si>
    <t>Albugo:</t>
  </si>
  <si>
    <t xml:space="preserve">F: TGGATTTCTGATTCGAGCGTCCGGTCCGCTTCTTTTAGGA   </t>
  </si>
  <si>
    <t>R: CGGTGCTGACAAGGTCATTTAAAGTAAACGACTGCCAATC</t>
  </si>
  <si>
    <t>F: TGATGTATTCAACGAGTTCACACCTTGGCCGACAG</t>
  </si>
  <si>
    <t xml:space="preserve">R: TCTAAATGATAAGGTTTAGTGGACTTCTCGCGACG  </t>
  </si>
  <si>
    <t xml:space="preserve">F: ATGCGTTCAACGAGTTTAAAACCTTGACCGATAGG </t>
  </si>
  <si>
    <t xml:space="preserve">R: TGGCGAGGTTAAAAAAAGTTCCCACAAATCCATTCGCAAT   </t>
  </si>
  <si>
    <t>Bacteria - 16S V5/V6/V7</t>
  </si>
  <si>
    <t>Bacteria - 16S V3/V4</t>
  </si>
  <si>
    <t>Eukaryote - 18S V4/V5</t>
  </si>
  <si>
    <t>Eukaryote - 18S V9</t>
  </si>
  <si>
    <t>PV4-F</t>
  </si>
  <si>
    <t>PV9-R</t>
  </si>
  <si>
    <t>AATGATACGGCGACCACCGAGATCTACACAAGAATAAGTCTGACAGCAGCCGCGGTAATTCC</t>
  </si>
  <si>
    <t>AATGATACGGCGACCACCGAGATCTACACCGAACGACGGTTAATAACAGGTCTGTGATGCCC</t>
  </si>
  <si>
    <t>AAGAATAAGTCTGA</t>
  </si>
  <si>
    <t>ACCGAACGACGGTTA</t>
  </si>
  <si>
    <t>18S V4V5 Extension Primers</t>
  </si>
  <si>
    <t xml:space="preserve">CAAGCAGAAGACGGCATACGAGATTCCGTGGTATAGTCATGCGAAAGACTTGATCCTTCTGCAGGTTCACCTAC </t>
  </si>
  <si>
    <t xml:space="preserve">CAAGCAGAAGACGGCATACGAGATCGTTCCTTGTTATCATGCGAAAGACTTGATCCTTCTGCAGGTTCACCTAC </t>
  </si>
  <si>
    <t xml:space="preserve">CAAGCAGAAGACGGCATACGAGATTTACCTTACACCTCATGCGAAAGACTTGATCCTTCTGCAGGTTCACCTAC </t>
  </si>
  <si>
    <t xml:space="preserve">CAAGCAGAAGACGGCATACGAGATCTAGGATCACTGTCATGCGAAAGACTTGATCCTTCTGCAGGTTCACCTAC </t>
  </si>
  <si>
    <t xml:space="preserve">CAAGCAGAAGACGGCATACGAGATCTTTCCCTTCGATCATGCGAAAGACTTGATCCTTCTGCAGGTTCACCTAC </t>
  </si>
  <si>
    <t xml:space="preserve">CAAGCAGAAGACGGCATACGAGATAACACTCGATCGTCATGCGAAAGACTTGATCCTTCTGCAGGTTCACCTAC </t>
  </si>
  <si>
    <t xml:space="preserve">CAAGCAGAAGACGGCATACGAGATGGAGGAGCAATATCATGCGAAAGACTTGATCCTTCTGCAGGTTCACCTAC </t>
  </si>
  <si>
    <t xml:space="preserve">CAAGCAGAAGACGGCATACGAGATGTCATAAGAACCTCATGCGAAAGACTTGATCCTTCTGCAGGTTCACCTAC </t>
  </si>
  <si>
    <t xml:space="preserve">CAAGCAGAAGACGGCATACGAGATATGGCCTGACTATCATGCGAAAGACTTGATCCTTCTGCAGGTTCACCTAC </t>
  </si>
  <si>
    <t xml:space="preserve">CAAGCAGAAGACGGCATACGAGATCTCATCATGTTCTCATGCGAAAGACTTGATCCTTCTGCAGGTTCACCTAC </t>
  </si>
  <si>
    <t xml:space="preserve">CAAGCAGAAGACGGCATACGAGATAACTTCACTTCCTCATGCGAAAGACTTGATCCTTCTGCAGGTTCACCTAC </t>
  </si>
  <si>
    <t xml:space="preserve">CAAGCAGAAGACGGCATACGAGATCATGTTGGAACATCATGCGAAAGACTTGATCCTTCTGCAGGTTCACCTAC </t>
  </si>
  <si>
    <t xml:space="preserve">CAAGCAGAAGACGGCATACGAGATACACTTCGGCAATCATGCGAAAGACTTGATCCTTCTGCAGGTTCACCTAC </t>
  </si>
  <si>
    <t xml:space="preserve">CAAGCAGAAGACGGCATACGAGATGATGGTTTCAGCTCATGCGAAAGACTTGATCCTTCTGCAGGTTCACCTAC </t>
  </si>
  <si>
    <t xml:space="preserve">CAAGCAGAAGACGGCATACGAGATTCACGTATTCTCTCATGCGAAAGACTTGATCCTTCTGCAGGTTCACCTAC </t>
  </si>
  <si>
    <t xml:space="preserve">CAAGCAGAAGACGGCATACGAGATCTCCACATTCCTTCATGCGAAAGACTTGATCCTTCTGCAGGTTCACCTAC </t>
  </si>
  <si>
    <t xml:space="preserve">CAAGCAGAAGACGGCATACGAGATAGAGATTATGCCTCATGCGAAAGACTTGATCCTTCTGCAGGTTCACCTAC </t>
  </si>
  <si>
    <t xml:space="preserve">CAAGCAGAAGACGGCATACGAGATAACGCGAAATTCTCATGCGAAAGACTTGATCCTTCTGCAGGTTCACCTAC </t>
  </si>
  <si>
    <t xml:space="preserve">CAAGCAGAAGACGGCATACGAGATACAGTCTGCATGTCATGCGAAAGACTTGATCCTTCTGCAGGTTCACCTAC </t>
  </si>
  <si>
    <t xml:space="preserve">CAAGCAGAAGACGGCATACGAGATGGATTACGCTGTTCATGCGAAAGACTTGATCCTTCTGCAGGTTCACCTAC </t>
  </si>
  <si>
    <t xml:space="preserve">CAAGCAGAAGACGGCATACGAGATTGTCAAAGTGACTCATGCGAAAGACTTGATCCTTCTGCAGGTTCACCTAC </t>
  </si>
  <si>
    <t xml:space="preserve">CAAGCAGAAGACGGCATACGAGATGTAACGGCTCTATCATGCGAAAGACTTGATCCTTCTGCAGGTTCACCTAC </t>
  </si>
  <si>
    <t xml:space="preserve">CAAGCAGAAGACGGCATACGAGATGTGTACATAACGTCATGCGAAAGACTTGATCCTTCTGCAGGTTCACCTAC </t>
  </si>
  <si>
    <t xml:space="preserve">CAAGCAGAAGACGGCATACGAGATGCATACTACAGCTCATGCGAAAGACTTGATCCTTCTGCAGGTTCACCTAC </t>
  </si>
  <si>
    <t>B5-21</t>
  </si>
  <si>
    <t>CGATCGAACACT</t>
  </si>
  <si>
    <t>B5-22</t>
  </si>
  <si>
    <t>ATTGCAAGCAAC</t>
  </si>
  <si>
    <t>B5-23</t>
  </si>
  <si>
    <t>AGCGCTCACATC</t>
  </si>
  <si>
    <t>B5-24</t>
  </si>
  <si>
    <t>TCGACCAAACAC</t>
  </si>
  <si>
    <t>B5-25</t>
  </si>
  <si>
    <t>TGTGTTACTCCT</t>
  </si>
  <si>
    <t>B5-26</t>
  </si>
  <si>
    <t>TGCACAGTCGCT</t>
  </si>
  <si>
    <t>B5-27</t>
  </si>
  <si>
    <t>TTCTAGAGTGCG</t>
  </si>
  <si>
    <t>B5-28</t>
  </si>
  <si>
    <t>ACACCTGCGATC</t>
  </si>
  <si>
    <t>B5-29</t>
  </si>
  <si>
    <t>ATTCCTCTCCAC</t>
  </si>
  <si>
    <t>B5-30</t>
  </si>
  <si>
    <t>CATCGACGAGTT</t>
  </si>
  <si>
    <t>B5-31</t>
  </si>
  <si>
    <t>CACCACAGAATC</t>
  </si>
  <si>
    <t>B5-32</t>
  </si>
  <si>
    <t>GGTCTTAGCACC</t>
  </si>
  <si>
    <t>B5-33</t>
  </si>
  <si>
    <t>TATCGCGCGATA</t>
  </si>
  <si>
    <t>B5-34</t>
  </si>
  <si>
    <t>CTCTACGAACAG</t>
  </si>
  <si>
    <t>B5-35</t>
  </si>
  <si>
    <t>CTCCTCCCTTAC</t>
  </si>
  <si>
    <t>B5-36</t>
  </si>
  <si>
    <t>CGTGTTATGTGG</t>
  </si>
  <si>
    <t>B5-37</t>
  </si>
  <si>
    <t>ATTAGCAGCGTA</t>
  </si>
  <si>
    <t>B5-38</t>
  </si>
  <si>
    <t>CAAGTTTCCGCG</t>
  </si>
  <si>
    <t>B5-39</t>
  </si>
  <si>
    <t>CCTTGTTCACCT</t>
  </si>
  <si>
    <t>B5-40</t>
  </si>
  <si>
    <t>AACCAGCAGATT</t>
  </si>
  <si>
    <t>B5-41</t>
  </si>
  <si>
    <t>CTAGAGCTCCCA</t>
  </si>
  <si>
    <t>B5-42</t>
  </si>
  <si>
    <t>CACGCAGTCTAC</t>
  </si>
  <si>
    <t>B5-43</t>
  </si>
  <si>
    <t>ACAAACATGGTC</t>
  </si>
  <si>
    <t>B5-44</t>
  </si>
  <si>
    <t>TCGAAACATGCA</t>
  </si>
  <si>
    <t>B5-45</t>
  </si>
  <si>
    <t>TTCCCACCCATT</t>
  </si>
  <si>
    <t>B5-46</t>
  </si>
  <si>
    <t>AGCAGAACATCT</t>
  </si>
  <si>
    <t>B5-47</t>
  </si>
  <si>
    <t>GAAACATCCCAC</t>
  </si>
  <si>
    <t>B5-48</t>
  </si>
  <si>
    <t>CTGTCAGTGACC</t>
  </si>
  <si>
    <t>B5-49</t>
  </si>
  <si>
    <t>CGGATCTAGTGT</t>
  </si>
  <si>
    <t>B5-50</t>
  </si>
  <si>
    <t>TTCTCCATCACA</t>
  </si>
  <si>
    <t>B5-51</t>
  </si>
  <si>
    <t>ATTTAGGACGAC</t>
  </si>
  <si>
    <t>B5-52</t>
  </si>
  <si>
    <t>GGTTTAACACGC</t>
  </si>
  <si>
    <t>B5-53</t>
  </si>
  <si>
    <t>AGACAGTAGGAG</t>
  </si>
  <si>
    <t>B5-54</t>
  </si>
  <si>
    <t>GCAGATTTCCAG</t>
  </si>
  <si>
    <t>B5-55</t>
  </si>
  <si>
    <t>AGATGATCAGTC</t>
  </si>
  <si>
    <t>B5-56</t>
  </si>
  <si>
    <t>TATCACCGGCAC</t>
  </si>
  <si>
    <t>B5-57</t>
  </si>
  <si>
    <t>CCAGATATAGCA</t>
  </si>
  <si>
    <t>B5-58</t>
  </si>
  <si>
    <t>GGTCTCCTACAG</t>
  </si>
  <si>
    <t>B5-59</t>
  </si>
  <si>
    <t>ACAGCTCAAACA</t>
  </si>
  <si>
    <t>B5-60</t>
  </si>
  <si>
    <t>ATAGCGAACTCA</t>
  </si>
  <si>
    <t>B5-61</t>
  </si>
  <si>
    <t>AACCGCATAAGT</t>
  </si>
  <si>
    <t>B5-62</t>
  </si>
  <si>
    <t>CTTGAGAAATCG</t>
  </si>
  <si>
    <t>B5-63</t>
  </si>
  <si>
    <t>CAGTCGTTAAGA</t>
  </si>
  <si>
    <t>B5-64</t>
  </si>
  <si>
    <t>CTTCCAACTCAT</t>
  </si>
  <si>
    <t>B5-65</t>
  </si>
  <si>
    <t>AATAGCATGTCG</t>
  </si>
  <si>
    <t>B5-66</t>
  </si>
  <si>
    <t>AAGTCACACACA</t>
  </si>
  <si>
    <t>B5-67</t>
  </si>
  <si>
    <t>CACACAAAGTCA</t>
  </si>
  <si>
    <t>B5-68</t>
  </si>
  <si>
    <t>GTTCCTCCATTA</t>
  </si>
  <si>
    <t>B5-69</t>
  </si>
  <si>
    <t>CATCAAGCATAG</t>
  </si>
  <si>
    <t>B5-70</t>
  </si>
  <si>
    <t>CAAGCCCTAGTA</t>
  </si>
  <si>
    <t>B5-71</t>
  </si>
  <si>
    <t>CCTCTGAGAGCT</t>
  </si>
  <si>
    <t>B5-72</t>
  </si>
  <si>
    <t>ACAAGAACCTTG</t>
  </si>
  <si>
    <t>B5-73</t>
  </si>
  <si>
    <t>TCATTCCACTCA</t>
  </si>
  <si>
    <t>B5-74</t>
  </si>
  <si>
    <t>ACCATCCAACGA</t>
  </si>
  <si>
    <t>B5-75</t>
  </si>
  <si>
    <t>ATGCCGGTAATA</t>
  </si>
  <si>
    <t>B5-76</t>
  </si>
  <si>
    <t>TCAACCCGTGAA</t>
  </si>
  <si>
    <t>B5-77</t>
  </si>
  <si>
    <t>TCTGTAGAGCCA</t>
  </si>
  <si>
    <t>B5-78</t>
  </si>
  <si>
    <t>TCGGATCTGTGA</t>
  </si>
  <si>
    <t>B5-79</t>
  </si>
  <si>
    <t>ACTACCTCTTCA</t>
  </si>
  <si>
    <t>B5-80</t>
  </si>
  <si>
    <t>CTATCCAAGTGG</t>
  </si>
  <si>
    <t>B5-81</t>
  </si>
  <si>
    <t>AGCCAGTCATAC</t>
  </si>
  <si>
    <t>B5-82</t>
  </si>
  <si>
    <t>GAGTTAGCATCA</t>
  </si>
  <si>
    <t>B5-83</t>
  </si>
  <si>
    <t>TAAGACTACTGG</t>
  </si>
  <si>
    <t>B5-84</t>
  </si>
  <si>
    <t>GTCTCCTCCCTT</t>
  </si>
  <si>
    <t>B5-85</t>
  </si>
  <si>
    <t>CTTAGCTACTCT</t>
  </si>
  <si>
    <t>B5-86</t>
  </si>
  <si>
    <t>ATCGAATCGAGT</t>
  </si>
  <si>
    <t>B5-87</t>
  </si>
  <si>
    <t>CGCGTCAAACTA</t>
  </si>
  <si>
    <t>B5-88</t>
  </si>
  <si>
    <t>GATCAACCCACA</t>
  </si>
  <si>
    <t>B5-89</t>
  </si>
  <si>
    <t>AGTGTCGATTCG</t>
  </si>
  <si>
    <t>B5-90</t>
  </si>
  <si>
    <t>TCCGAGTCACCA</t>
  </si>
  <si>
    <t>B5-91</t>
  </si>
  <si>
    <t>AGTCTGTCTGCG</t>
  </si>
  <si>
    <t>B5-92</t>
  </si>
  <si>
    <t>AGACAAGCTTCC</t>
  </si>
  <si>
    <t>B5-93</t>
  </si>
  <si>
    <t>GATCTAATCGAG</t>
  </si>
  <si>
    <t>B5-94</t>
  </si>
  <si>
    <t>TAAACGCGACTC</t>
  </si>
  <si>
    <t>B5-95</t>
  </si>
  <si>
    <t>TCACGAGTCACA</t>
  </si>
  <si>
    <t>B5-96</t>
  </si>
  <si>
    <t>TTGAACAAGCCA</t>
  </si>
  <si>
    <t>Used in this study</t>
  </si>
  <si>
    <t>B3-21</t>
  </si>
  <si>
    <t>GAGTGCTCTAAC</t>
  </si>
  <si>
    <t>B3-22</t>
  </si>
  <si>
    <t>CGTTCAAGCTAG</t>
  </si>
  <si>
    <t>B3-23</t>
  </si>
  <si>
    <t>TTCAGGAACTAG</t>
  </si>
  <si>
    <t>B3-24</t>
  </si>
  <si>
    <t>GCGCTGTTTAAG</t>
  </si>
  <si>
    <t>B3-25</t>
  </si>
  <si>
    <t>TCCTGAACACAG</t>
  </si>
  <si>
    <t>B3-26</t>
  </si>
  <si>
    <t>CCATCCGCAACA</t>
  </si>
  <si>
    <t>B3-27</t>
  </si>
  <si>
    <t>CGTAGCCAACAT</t>
  </si>
  <si>
    <t>B3-28</t>
  </si>
  <si>
    <t>TCTCTGAACAGG</t>
  </si>
  <si>
    <t>B3-29</t>
  </si>
  <si>
    <t>TCGTACCAGGAT</t>
  </si>
  <si>
    <t>B3-30</t>
  </si>
  <si>
    <t>ATGCGCCCGTAT</t>
  </si>
  <si>
    <t>B3-31</t>
  </si>
  <si>
    <t>CTTTGCACTTTG</t>
  </si>
  <si>
    <t>B3-32</t>
  </si>
  <si>
    <t>TGTTGACGATGC</t>
  </si>
  <si>
    <t>B3-33</t>
  </si>
  <si>
    <t>GACAAGAAGGTG</t>
  </si>
  <si>
    <t>B3-34</t>
  </si>
  <si>
    <t>TGATCACTCTTC</t>
  </si>
  <si>
    <t>B3-35</t>
  </si>
  <si>
    <t>GGTTTGCACATG</t>
  </si>
  <si>
    <t>B3-36</t>
  </si>
  <si>
    <t>TGTAAACAGGTC</t>
  </si>
  <si>
    <t>B3-37</t>
  </si>
  <si>
    <t>GCAACGAACGAG</t>
  </si>
  <si>
    <t>B3-38</t>
  </si>
  <si>
    <t>TACCAGGATTGC</t>
  </si>
  <si>
    <t>B3-39</t>
  </si>
  <si>
    <t>TGGAGGTTCTCA</t>
  </si>
  <si>
    <t>B3-40</t>
  </si>
  <si>
    <t>TTGTACTCACTC</t>
  </si>
  <si>
    <t>B3-41</t>
  </si>
  <si>
    <t>GTACGTCACTGA</t>
  </si>
  <si>
    <t>B3-42</t>
  </si>
  <si>
    <t>TATGTTGACGGC</t>
  </si>
  <si>
    <t>B3-43</t>
  </si>
  <si>
    <t>CAACGAACCATC</t>
  </si>
  <si>
    <t>B3-44</t>
  </si>
  <si>
    <t>GACTATAATGGC</t>
  </si>
  <si>
    <t>B3-45</t>
  </si>
  <si>
    <t>CGCAATGAGGGA</t>
  </si>
  <si>
    <t>B3-46</t>
  </si>
  <si>
    <t>CACCGCTCACAA</t>
  </si>
  <si>
    <t>B3-47</t>
  </si>
  <si>
    <t>GGAGTCTCTTGC</t>
  </si>
  <si>
    <t>B3-48</t>
  </si>
  <si>
    <t>GGCTTACTTGGA</t>
  </si>
  <si>
    <t>B3-49</t>
  </si>
  <si>
    <t>CTGAACAGTTGC</t>
  </si>
  <si>
    <t>B3-50</t>
  </si>
  <si>
    <t>TGCGCAAAGGAG</t>
  </si>
  <si>
    <t>B3-51</t>
  </si>
  <si>
    <t>CAGGAACCAGGA</t>
  </si>
  <si>
    <t>B3-52</t>
  </si>
  <si>
    <t>TACTCCAGGCTG</t>
  </si>
  <si>
    <t>B3-53</t>
  </si>
  <si>
    <t>TTCGGCATAGTG</t>
  </si>
  <si>
    <t>B3-54</t>
  </si>
  <si>
    <t>TGGTGGAGTTTC</t>
  </si>
  <si>
    <t>B3-55</t>
  </si>
  <si>
    <t>TATGACGTACGA</t>
  </si>
  <si>
    <t>B3-56</t>
  </si>
  <si>
    <t>GGTCCACCTAAC</t>
  </si>
  <si>
    <t>B3-57</t>
  </si>
  <si>
    <t>CATGAGACTGTA</t>
  </si>
  <si>
    <t>B3-58</t>
  </si>
  <si>
    <t>GGTCATCACGAT</t>
  </si>
  <si>
    <t>B3-59</t>
  </si>
  <si>
    <t>TGCTCGATGTGC</t>
  </si>
  <si>
    <t>B3-60</t>
  </si>
  <si>
    <t>TTACGAAGTTGG</t>
  </si>
  <si>
    <t>B3-61</t>
  </si>
  <si>
    <t>CGCTAATCGTGA</t>
  </si>
  <si>
    <t>B3-62</t>
  </si>
  <si>
    <t>GTTCGAGTGAAT</t>
  </si>
  <si>
    <t>B3-63</t>
  </si>
  <si>
    <t>CTCCGCTATAGG</t>
  </si>
  <si>
    <t>B3-64</t>
  </si>
  <si>
    <t>CACAGCGTCCTA</t>
  </si>
  <si>
    <t>B3-65</t>
  </si>
  <si>
    <t>GAGGGACGCAAT</t>
  </si>
  <si>
    <t>B3-66</t>
  </si>
  <si>
    <t>GTCTGGATTGAA</t>
  </si>
  <si>
    <t>B3-67</t>
  </si>
  <si>
    <t>CAAGAGCGGATG</t>
  </si>
  <si>
    <t>B3-68</t>
  </si>
  <si>
    <t>TCACAGACAATG</t>
  </si>
  <si>
    <t>B3-69</t>
  </si>
  <si>
    <t>TAAAGCGAGGAG</t>
  </si>
  <si>
    <t>B3-70</t>
  </si>
  <si>
    <t>CGCTGGCTTTAG</t>
  </si>
  <si>
    <t>B3-71</t>
  </si>
  <si>
    <t>TCGAGAGTTTGC</t>
  </si>
  <si>
    <t>B3-72</t>
  </si>
  <si>
    <t>TGTTGTTGGGAA</t>
  </si>
  <si>
    <t>B3-73</t>
  </si>
  <si>
    <t>GGCCTCACTGAT</t>
  </si>
  <si>
    <t>B3-74</t>
  </si>
  <si>
    <t>CACTTCTTTGTG</t>
  </si>
  <si>
    <t>B3-75</t>
  </si>
  <si>
    <t>TACGACTCTGGC</t>
  </si>
  <si>
    <t>B3-76</t>
  </si>
  <si>
    <t>GAGACTATATGC</t>
  </si>
  <si>
    <t>B3-77</t>
  </si>
  <si>
    <t>CTCTCGGCGTAA</t>
  </si>
  <si>
    <t>B3-78</t>
  </si>
  <si>
    <t>CGACAACTTGTG</t>
  </si>
  <si>
    <t>B3-79</t>
  </si>
  <si>
    <t>CTATAGACACGA</t>
  </si>
  <si>
    <t>B3-80</t>
  </si>
  <si>
    <t>CCTTTGGCTGAG</t>
  </si>
  <si>
    <t>B3-81</t>
  </si>
  <si>
    <t>GGATTCGTGTCC</t>
  </si>
  <si>
    <t>B3-82</t>
  </si>
  <si>
    <t>CGCGGTTACTAA</t>
  </si>
  <si>
    <t>B3-83</t>
  </si>
  <si>
    <t>GGTGGCATGGAA</t>
  </si>
  <si>
    <t>B3-84</t>
  </si>
  <si>
    <t>GTCATTGGGCTA</t>
  </si>
  <si>
    <t>B3-85</t>
  </si>
  <si>
    <t>CTCTAACCTCTA</t>
  </si>
  <si>
    <t>B3-86</t>
  </si>
  <si>
    <t>CCTTACCTCCTC</t>
  </si>
  <si>
    <t>B3-87</t>
  </si>
  <si>
    <t>GATTGAACGCTA</t>
  </si>
  <si>
    <t>B3-88</t>
  </si>
  <si>
    <t>CCAGCTGGACTT</t>
  </si>
  <si>
    <t>B3-89</t>
  </si>
  <si>
    <t>CATAGGCCATCA</t>
  </si>
  <si>
    <t>B3-90</t>
  </si>
  <si>
    <t>GGACTATCGTTG</t>
  </si>
  <si>
    <t>B3-91</t>
  </si>
  <si>
    <t>GCTATATCCAGG</t>
  </si>
  <si>
    <t>B3-92</t>
  </si>
  <si>
    <t>CCATCTTACCAT</t>
  </si>
  <si>
    <t>B3-93</t>
  </si>
  <si>
    <t>CCTTGGAATCGC</t>
  </si>
  <si>
    <t>B3-94</t>
  </si>
  <si>
    <t>GGAACACATGTT</t>
  </si>
  <si>
    <t>B3-95</t>
  </si>
  <si>
    <t>GTGTGGCAGAAG</t>
  </si>
  <si>
    <t>B3-96</t>
  </si>
  <si>
    <t>CCTCATGCTATT</t>
  </si>
  <si>
    <t>TAGTTGAGCTGA</t>
  </si>
  <si>
    <t>CCTATGCACGGT</t>
  </si>
  <si>
    <t>TGCAATGGTACC</t>
  </si>
  <si>
    <t>ACAGACGACGGA</t>
  </si>
  <si>
    <t>GAACCAGTACTC</t>
  </si>
  <si>
    <t>TGGTAGTCTGAA</t>
  </si>
  <si>
    <t>AGTCCTTTATCC</t>
  </si>
  <si>
    <t>TCAACGTGCTGC</t>
  </si>
  <si>
    <t>TGATAATGCACG</t>
  </si>
  <si>
    <t>CAACAGGTAACT</t>
  </si>
  <si>
    <t>TAGCCTGTCGTG</t>
  </si>
  <si>
    <t>AACAGGTCTCTG</t>
  </si>
  <si>
    <t>CGCTAGGATGTT</t>
  </si>
  <si>
    <t>ACGGTGAAAGCG</t>
  </si>
  <si>
    <t>AGGATCAGGGAA</t>
  </si>
  <si>
    <t>GACAATTCCGAA</t>
  </si>
  <si>
    <t>GAAGGTGAAGGT</t>
  </si>
  <si>
    <t>TGACGGTTTAGC</t>
  </si>
  <si>
    <t>AAGTGTGGTTGT</t>
  </si>
  <si>
    <t>CTGTCGTGTCAG</t>
  </si>
  <si>
    <t>CACATGGGTTTG</t>
  </si>
  <si>
    <t>GGTCGAATTGCT</t>
  </si>
  <si>
    <t>TGTAGGTGTGCT</t>
  </si>
  <si>
    <t>AGTTCATACGGC</t>
  </si>
  <si>
    <t>ATTGAAGTCTGG</t>
  </si>
  <si>
    <t>GCTACAAGCCCT</t>
  </si>
  <si>
    <t>AACTCAATAGCG</t>
  </si>
  <si>
    <t>CCATATCCCGGA</t>
  </si>
  <si>
    <t>AACTAAGGACTC</t>
  </si>
  <si>
    <t>GCGTGGTCATTA</t>
  </si>
  <si>
    <t>AGCTACTGCGTC</t>
  </si>
  <si>
    <t>AATCCATGACAG</t>
  </si>
  <si>
    <t>AGATAGCTCGCT</t>
  </si>
  <si>
    <t>ACCAGAAATGTC</t>
  </si>
  <si>
    <t>ACAGTTGTACGC</t>
  </si>
  <si>
    <t>ACGTCCACTGTG</t>
  </si>
  <si>
    <t>CTGGTTGGCATC</t>
  </si>
  <si>
    <t>AAGTTAGTCCGC</t>
  </si>
  <si>
    <t>CTGAATCTGGTG</t>
  </si>
  <si>
    <t>AGAGGGTGATCG</t>
  </si>
  <si>
    <t>TCCCTCTGAGAG</t>
  </si>
  <si>
    <t>AGCGTTGTCCAA</t>
  </si>
  <si>
    <t>ATCTCGCTGGGT</t>
  </si>
  <si>
    <t>GATTCGAGTGTC</t>
  </si>
  <si>
    <t>ACACTGGTCCTG</t>
  </si>
  <si>
    <t>AACACCATCGAC</t>
  </si>
  <si>
    <t>AGGAAAGCCAGA</t>
  </si>
  <si>
    <t>CAACCGAGATTA</t>
  </si>
  <si>
    <t>GTGATACCCGCT</t>
  </si>
  <si>
    <t>GCAACTTCGGTA</t>
  </si>
  <si>
    <t>CGAAATGCATGT</t>
  </si>
  <si>
    <t>GCTCCGACCATA</t>
  </si>
  <si>
    <t>TCCGCGCAAGTT</t>
  </si>
  <si>
    <t>GCGCTTAGAATA</t>
  </si>
  <si>
    <t>AGGTGTATCACC</t>
  </si>
  <si>
    <t>CCTGTTAGCGAA</t>
  </si>
  <si>
    <t>TCGCATGGATAC</t>
  </si>
  <si>
    <t>CTCCCACTAGAG</t>
  </si>
  <si>
    <t>CCGGCTTATGTG</t>
  </si>
  <si>
    <t>ACATGGGCGGAA</t>
  </si>
  <si>
    <t>ACGAGTTTACCG</t>
  </si>
  <si>
    <t>CTGTGCAACGTC</t>
  </si>
  <si>
    <t>ATAGTGTTCGGC</t>
  </si>
  <si>
    <t>GGCCAAGGAAGT</t>
  </si>
  <si>
    <t>GTGCGAGGACAA</t>
  </si>
  <si>
    <t>ATGGAAGGTGGC</t>
  </si>
  <si>
    <t>GAGTCGATCTTG</t>
  </si>
  <si>
    <t>TCCTTGTCCTTG</t>
  </si>
  <si>
    <t>CGGCGATGAAAG</t>
  </si>
  <si>
    <t>CATTAGCTGGAA</t>
  </si>
  <si>
    <t>CCGGTGTGATTC</t>
  </si>
  <si>
    <t>TGAATACCTGGC</t>
  </si>
  <si>
    <t>CGATTGTTCCGG</t>
  </si>
  <si>
    <t>TGAAATGTCCCG</t>
  </si>
  <si>
    <t>ACGGAAATCCCT</t>
  </si>
  <si>
    <t>ATTCGCCAAGAA</t>
  </si>
  <si>
    <t>OITS1-21</t>
  </si>
  <si>
    <t>OITS1-22</t>
  </si>
  <si>
    <t>OITS1-23</t>
  </si>
  <si>
    <t>OITS1-24</t>
  </si>
  <si>
    <t>OITS1-25</t>
  </si>
  <si>
    <t>OITS1-26</t>
  </si>
  <si>
    <t>OITS1-27</t>
  </si>
  <si>
    <t>OITS1-28</t>
  </si>
  <si>
    <t>OITS1-29</t>
  </si>
  <si>
    <t>OITS1-30</t>
  </si>
  <si>
    <t>OITS1-31</t>
  </si>
  <si>
    <t>OITS1-32</t>
  </si>
  <si>
    <t>OITS1-33</t>
  </si>
  <si>
    <t>OITS1-34</t>
  </si>
  <si>
    <t>OITS1-35</t>
  </si>
  <si>
    <t>OITS1-36</t>
  </si>
  <si>
    <t>OITS1-37</t>
  </si>
  <si>
    <t>OITS1-38</t>
  </si>
  <si>
    <t>OITS1-39</t>
  </si>
  <si>
    <t>OITS1-40</t>
  </si>
  <si>
    <t>OITS1-41</t>
  </si>
  <si>
    <t>OITS1-42</t>
  </si>
  <si>
    <t>OITS1-43</t>
  </si>
  <si>
    <t>OITS1-44</t>
  </si>
  <si>
    <t>OITS1-45</t>
  </si>
  <si>
    <t>OITS1-46</t>
  </si>
  <si>
    <t>OITS1-47</t>
  </si>
  <si>
    <t>OITS1-48</t>
  </si>
  <si>
    <t>OITS1-49</t>
  </si>
  <si>
    <t>OITS1-50</t>
  </si>
  <si>
    <t>OITS1-51</t>
  </si>
  <si>
    <t>OITS1-52</t>
  </si>
  <si>
    <t>OITS1-53</t>
  </si>
  <si>
    <t>OITS1-54</t>
  </si>
  <si>
    <t>OITS1-55</t>
  </si>
  <si>
    <t>OITS1-56</t>
  </si>
  <si>
    <t>OITS1-57</t>
  </si>
  <si>
    <t>OITS1-58</t>
  </si>
  <si>
    <t>OITS1-59</t>
  </si>
  <si>
    <t>OITS1-60</t>
  </si>
  <si>
    <t>OITS1-61</t>
  </si>
  <si>
    <t>OITS1-62</t>
  </si>
  <si>
    <t>OITS1-63</t>
  </si>
  <si>
    <t>OITS1-64</t>
  </si>
  <si>
    <t>OITS1-65</t>
  </si>
  <si>
    <t>OITS1-66</t>
  </si>
  <si>
    <t>OITS1-67</t>
  </si>
  <si>
    <t>OITS1-68</t>
  </si>
  <si>
    <t>OITS1-69</t>
  </si>
  <si>
    <t>OITS1-70</t>
  </si>
  <si>
    <t>OITS1-71</t>
  </si>
  <si>
    <t>OITS1-72</t>
  </si>
  <si>
    <t>OITS1-73</t>
  </si>
  <si>
    <t>OITS1-74</t>
  </si>
  <si>
    <t>OITS1-75</t>
  </si>
  <si>
    <t>OITS1-76</t>
  </si>
  <si>
    <t>OITS1-77</t>
  </si>
  <si>
    <t>OITS1-78</t>
  </si>
  <si>
    <t>OITS1-79</t>
  </si>
  <si>
    <t>OITS1-80</t>
  </si>
  <si>
    <t>OITS1-81</t>
  </si>
  <si>
    <t>OITS1-82</t>
  </si>
  <si>
    <t>OITS1-83</t>
  </si>
  <si>
    <t>OITS1-84</t>
  </si>
  <si>
    <t>OITS1-85</t>
  </si>
  <si>
    <t>OITS1-86</t>
  </si>
  <si>
    <t>OITS1-87</t>
  </si>
  <si>
    <t>OITS1-88</t>
  </si>
  <si>
    <t>OITS1-89</t>
  </si>
  <si>
    <t>OITS1-90</t>
  </si>
  <si>
    <t>OITS1-91</t>
  </si>
  <si>
    <t>OITS1-92</t>
  </si>
  <si>
    <t>OITS1-93</t>
  </si>
  <si>
    <t>OITS1-94</t>
  </si>
  <si>
    <t>OITS1-95</t>
  </si>
  <si>
    <t>OITS1-96</t>
  </si>
  <si>
    <t>AACTCGCGCTAC</t>
  </si>
  <si>
    <t>CTTAAATGGGCA</t>
  </si>
  <si>
    <t>TAGTGATGACCA</t>
  </si>
  <si>
    <t>GTCTCAAAGCAC</t>
  </si>
  <si>
    <t>GGTATCACCCTG</t>
  </si>
  <si>
    <t>CTATGAGTCCAG</t>
  </si>
  <si>
    <t>AAGCCTCTACGA</t>
  </si>
  <si>
    <t>GTTACGTGGTTG</t>
  </si>
  <si>
    <t>TAGGACGGGAGT</t>
  </si>
  <si>
    <t>AGACTTCTCAGG</t>
  </si>
  <si>
    <t>AGTGACTGTCAA</t>
  </si>
  <si>
    <t>GGTGAGCAAGCA</t>
  </si>
  <si>
    <t>ATACAGCATACG</t>
  </si>
  <si>
    <t>GGACAAGTGCGA</t>
  </si>
  <si>
    <t>TGCAGATCCAAC</t>
  </si>
  <si>
    <t>AGAACACGGAAG</t>
  </si>
  <si>
    <t>CCTTTATAGTCC</t>
  </si>
  <si>
    <t>TCCCACGAAACA</t>
  </si>
  <si>
    <t>TAGGCCATGTAA</t>
  </si>
  <si>
    <t>AGTCTAGAGTAC</t>
  </si>
  <si>
    <t>TGGGTTAACACA</t>
  </si>
  <si>
    <t>GGAACTTACTCG</t>
  </si>
  <si>
    <t>CAGTTACCCAAG</t>
  </si>
  <si>
    <t>AACGGCTGGAAG</t>
  </si>
  <si>
    <t>TAGAGAATGCTC</t>
  </si>
  <si>
    <t>CTGGATTACGGT</t>
  </si>
  <si>
    <t>CTAGTGACCTAG</t>
  </si>
  <si>
    <t>GTGAGATACCTA</t>
  </si>
  <si>
    <t>GGTAACCTCTGA</t>
  </si>
  <si>
    <t>AGCTTGAATCAG</t>
  </si>
  <si>
    <t>CCAGTTCCAAAG</t>
  </si>
  <si>
    <t>CTAAAGTAGCAC</t>
  </si>
  <si>
    <t>AGTGCTAGGTTA</t>
  </si>
  <si>
    <t>TGTTCTGAGACG</t>
  </si>
  <si>
    <t>AGAGCGGAACAA</t>
  </si>
  <si>
    <t>CTGGAACATTAG</t>
  </si>
  <si>
    <t>AATGGTTCAGCA</t>
  </si>
  <si>
    <t>GTGACCCTGTCA</t>
  </si>
  <si>
    <t>TTCACTGTGCGG</t>
  </si>
  <si>
    <t>AACGAATACCAC</t>
  </si>
  <si>
    <t>ATGGTTCACCCG</t>
  </si>
  <si>
    <t>TAGCGGAAGACG</t>
  </si>
  <si>
    <t>CCGCTGATGTCA</t>
  </si>
  <si>
    <t>GGAGATTGGAGA</t>
  </si>
  <si>
    <t>AAGCCCAGCATT</t>
  </si>
  <si>
    <t>ATGTAATAGGCC</t>
  </si>
  <si>
    <t>GCAGAGAGGCTA</t>
  </si>
  <si>
    <t>CTACAATTGAGG</t>
  </si>
  <si>
    <t>CAATGAGGGAGA</t>
  </si>
  <si>
    <t>AAGCAACGGTGG</t>
  </si>
  <si>
    <t>AGCCCTGCTACA</t>
  </si>
  <si>
    <t>CCTTATAGAAGG</t>
  </si>
  <si>
    <t>CCTCTACTCTAA</t>
  </si>
  <si>
    <t>ATATACCTGCGG</t>
  </si>
  <si>
    <t>TCTCACTGTTCC</t>
  </si>
  <si>
    <t>GCTATGGAACTC</t>
  </si>
  <si>
    <t>GAGCCCAAAGAG</t>
  </si>
  <si>
    <t>TACGTGATCCCG</t>
  </si>
  <si>
    <t>GTTGGACGAAGG</t>
  </si>
  <si>
    <t>ACATAGCGGTTC</t>
  </si>
  <si>
    <t>TAAGCTAAACCG</t>
  </si>
  <si>
    <t>CAGCGACTGTTA</t>
  </si>
  <si>
    <t>GCTGTTTGACCG</t>
  </si>
  <si>
    <t>TATCCTGGTTTC</t>
  </si>
  <si>
    <t>CATTGGGAGTTC</t>
  </si>
  <si>
    <t>TCATTAGCGTGG</t>
  </si>
  <si>
    <t>CTGACCGTTAAG</t>
  </si>
  <si>
    <t>ACTTTAAGGGTG</t>
  </si>
  <si>
    <t>TGGACCACTAGT</t>
  </si>
  <si>
    <t>GATTGTGCAACC</t>
  </si>
  <si>
    <t>CCATGAAGTGTA</t>
  </si>
  <si>
    <t>ACTTCCAACTTC</t>
  </si>
  <si>
    <t>TAGGAACTCACC</t>
  </si>
  <si>
    <t>TGTATTGGACAG</t>
  </si>
  <si>
    <t>AGAAAGGGTGTG</t>
  </si>
  <si>
    <t>GCTCACAATGTG</t>
  </si>
  <si>
    <t>FITS1-21</t>
  </si>
  <si>
    <t>FITS1-22</t>
  </si>
  <si>
    <t>FITS1-23</t>
  </si>
  <si>
    <t>FITS1-24</t>
  </si>
  <si>
    <t>FITS1-25</t>
  </si>
  <si>
    <t>FITS1-26</t>
  </si>
  <si>
    <t>FITS1-27</t>
  </si>
  <si>
    <t>FITS1-28</t>
  </si>
  <si>
    <t>FITS1-29</t>
  </si>
  <si>
    <t>FITS1-30</t>
  </si>
  <si>
    <t>FITS1-31</t>
  </si>
  <si>
    <t>FITS1-32</t>
  </si>
  <si>
    <t>FITS1-33</t>
  </si>
  <si>
    <t>FITS1-34</t>
  </si>
  <si>
    <t>FITS1-35</t>
  </si>
  <si>
    <t>FITS1-36</t>
  </si>
  <si>
    <t>FITS1-37</t>
  </si>
  <si>
    <t>FITS1-38</t>
  </si>
  <si>
    <t>FITS1-39</t>
  </si>
  <si>
    <t>FITS1-40</t>
  </si>
  <si>
    <t>FITS1-41</t>
  </si>
  <si>
    <t>FITS1-42</t>
  </si>
  <si>
    <t>FITS1-43</t>
  </si>
  <si>
    <t>FITS1-44</t>
  </si>
  <si>
    <t>FITS1-45</t>
  </si>
  <si>
    <t>FITS1-46</t>
  </si>
  <si>
    <t>FITS1-47</t>
  </si>
  <si>
    <t>FITS1-48</t>
  </si>
  <si>
    <t>FITS1-49</t>
  </si>
  <si>
    <t>FITS1-50</t>
  </si>
  <si>
    <t>FITS1-51</t>
  </si>
  <si>
    <t>FITS1-52</t>
  </si>
  <si>
    <t>FITS1-53</t>
  </si>
  <si>
    <t>FITS1-54</t>
  </si>
  <si>
    <t>FITS1-55</t>
  </si>
  <si>
    <t>FITS1-56</t>
  </si>
  <si>
    <t>FITS1-57</t>
  </si>
  <si>
    <t>FITS1-58</t>
  </si>
  <si>
    <t>FITS1-59</t>
  </si>
  <si>
    <t>FITS1-60</t>
  </si>
  <si>
    <t>FITS1-61</t>
  </si>
  <si>
    <t>FITS1-62</t>
  </si>
  <si>
    <t>FITS1-63</t>
  </si>
  <si>
    <t>FITS1-64</t>
  </si>
  <si>
    <t>FITS1-65</t>
  </si>
  <si>
    <t>FITS1-66</t>
  </si>
  <si>
    <t>FITS1-67</t>
  </si>
  <si>
    <t>FITS1-68</t>
  </si>
  <si>
    <t>FITS1-69</t>
  </si>
  <si>
    <t>FITS1-70</t>
  </si>
  <si>
    <t>FITS1-71</t>
  </si>
  <si>
    <t>FITS1-72</t>
  </si>
  <si>
    <t>FITS1-73</t>
  </si>
  <si>
    <t>FITS1-74</t>
  </si>
  <si>
    <t>FITS1-75</t>
  </si>
  <si>
    <t>FITS1-76</t>
  </si>
  <si>
    <t>FITS1-77</t>
  </si>
  <si>
    <t>FITS1-78</t>
  </si>
  <si>
    <t>FITS1-79</t>
  </si>
  <si>
    <t>FITS1-80</t>
  </si>
  <si>
    <t>FITS1-81</t>
  </si>
  <si>
    <t>FITS1-82</t>
  </si>
  <si>
    <t>FITS1-83</t>
  </si>
  <si>
    <t>FITS1-84</t>
  </si>
  <si>
    <t>FITS1-85</t>
  </si>
  <si>
    <t>FITS1-86</t>
  </si>
  <si>
    <t>FITS1-87</t>
  </si>
  <si>
    <t>FITS1-88</t>
  </si>
  <si>
    <t>FITS1-89</t>
  </si>
  <si>
    <t>FITS1-90</t>
  </si>
  <si>
    <t>FITS1-91</t>
  </si>
  <si>
    <t>FITS1-92</t>
  </si>
  <si>
    <t>FITS1-93</t>
  </si>
  <si>
    <t>FITS1-94</t>
  </si>
  <si>
    <t>FITS1-95</t>
  </si>
  <si>
    <t>FITS1-96</t>
  </si>
  <si>
    <t>OF2-41</t>
  </si>
  <si>
    <t>GCATGTCGAAAT</t>
  </si>
  <si>
    <t>OF2-42</t>
  </si>
  <si>
    <t>TCTATGCGAACG</t>
  </si>
  <si>
    <t>OF2-43</t>
  </si>
  <si>
    <t>AGTTTGCGAGAT</t>
  </si>
  <si>
    <t>OF2-44</t>
  </si>
  <si>
    <t>TGTGCACGCCAT</t>
  </si>
  <si>
    <t>OF2-45</t>
  </si>
  <si>
    <t>ACGCTAGATTGA</t>
  </si>
  <si>
    <t>OF2-46</t>
  </si>
  <si>
    <t>TAGGTAACCGAT</t>
  </si>
  <si>
    <t>OF2-47</t>
  </si>
  <si>
    <t>CGCTCTTAACGG</t>
  </si>
  <si>
    <t>OF2-48</t>
  </si>
  <si>
    <t>AGGTCTCCCGAT</t>
  </si>
  <si>
    <t>OF2-49</t>
  </si>
  <si>
    <t>CGGGTAGGGTAA</t>
  </si>
  <si>
    <t>OF2-50</t>
  </si>
  <si>
    <t>TCTCTCGATCAT</t>
  </si>
  <si>
    <t>OF2-51</t>
  </si>
  <si>
    <t>CACCTCCAAGGT</t>
  </si>
  <si>
    <t>OF2-52</t>
  </si>
  <si>
    <t>GTAAGCCTCGAT</t>
  </si>
  <si>
    <t>OF2-53</t>
  </si>
  <si>
    <t>GTGGTTCGATGT</t>
  </si>
  <si>
    <t>OF2-54</t>
  </si>
  <si>
    <t>ACCACACGTAGT</t>
  </si>
  <si>
    <t>OF2-55</t>
  </si>
  <si>
    <t>AGTATTCGCGCA</t>
  </si>
  <si>
    <t>OF2-56</t>
  </si>
  <si>
    <t>GAAACCAAGCTT</t>
  </si>
  <si>
    <t>OF2-57</t>
  </si>
  <si>
    <t>AGAGACGCGTAG</t>
  </si>
  <si>
    <t>OF2-58</t>
  </si>
  <si>
    <t>TTAATGGATCGG</t>
  </si>
  <si>
    <t>OF2-59</t>
  </si>
  <si>
    <t>CAGCAAGAGGAC</t>
  </si>
  <si>
    <t>OF2-60</t>
  </si>
  <si>
    <t>TTACCCGCACAG</t>
  </si>
  <si>
    <t>OF2-61</t>
  </si>
  <si>
    <t>ACAAATCGTTGG</t>
  </si>
  <si>
    <t>OF2-62</t>
  </si>
  <si>
    <t>GTTGACCATCGC</t>
  </si>
  <si>
    <t>OF2-63</t>
  </si>
  <si>
    <t>CTCCAATGACGC</t>
  </si>
  <si>
    <t>OF2-64</t>
  </si>
  <si>
    <t>TTCGCAGATACG</t>
  </si>
  <si>
    <t>OF2-65</t>
  </si>
  <si>
    <t>AGAGCTCCTCTG</t>
  </si>
  <si>
    <t>OF2-66</t>
  </si>
  <si>
    <t>GACAAACCTTGC</t>
  </si>
  <si>
    <t>OF2-67</t>
  </si>
  <si>
    <t>CCACAACGATCA</t>
  </si>
  <si>
    <t>OF2-68</t>
  </si>
  <si>
    <t>CAGATCCCAACC</t>
  </si>
  <si>
    <t>OF2-69</t>
  </si>
  <si>
    <t>GACCTACCGCAT</t>
  </si>
  <si>
    <t>OF2-70</t>
  </si>
  <si>
    <t>GACTCGCAACTA</t>
  </si>
  <si>
    <t>OF2-71</t>
  </si>
  <si>
    <t>CTGACGATCCGT</t>
  </si>
  <si>
    <t>OF2-72</t>
  </si>
  <si>
    <t>TACGTTTGGCGA</t>
  </si>
  <si>
    <t>OF2-73</t>
  </si>
  <si>
    <t>AATCGCCCTTGG</t>
  </si>
  <si>
    <t>OF2-74</t>
  </si>
  <si>
    <t>CCGCTACGTGAT</t>
  </si>
  <si>
    <t>OF2-75</t>
  </si>
  <si>
    <t>GAACGCAATTCC</t>
  </si>
  <si>
    <t>OF2-76</t>
  </si>
  <si>
    <t>ACGCAATGTCTG</t>
  </si>
  <si>
    <t>OF2-77</t>
  </si>
  <si>
    <t>TAGGTCTAGGTC</t>
  </si>
  <si>
    <t>OF2-78</t>
  </si>
  <si>
    <t>ACCGACGCTTGT</t>
  </si>
  <si>
    <t>OF2-79</t>
  </si>
  <si>
    <t>CTGTGATCGGAT</t>
  </si>
  <si>
    <t>OF2-80</t>
  </si>
  <si>
    <t>AACATTGCAGGT</t>
  </si>
  <si>
    <t>OF2-81</t>
  </si>
  <si>
    <t>TCCACAGGGTTC</t>
  </si>
  <si>
    <t>OF2-82</t>
  </si>
  <si>
    <t>TCGGGCTCTTAG</t>
  </si>
  <si>
    <t>OF2-83</t>
  </si>
  <si>
    <t>ATCGAGGATCTA</t>
  </si>
  <si>
    <t>OF2-84</t>
  </si>
  <si>
    <t>TAGCTGGCGTTC</t>
  </si>
  <si>
    <t>OF2-85</t>
  </si>
  <si>
    <t>CACAAGTATCGA</t>
  </si>
  <si>
    <t>OF2-86</t>
  </si>
  <si>
    <t>AGATTCGCTCGA</t>
  </si>
  <si>
    <t>OF2-87</t>
  </si>
  <si>
    <t>CCTGTAGGTTGC</t>
  </si>
  <si>
    <t>OF2-88</t>
  </si>
  <si>
    <t>AGGACCTCGTTC</t>
  </si>
  <si>
    <t>OF2-89</t>
  </si>
  <si>
    <t>TTGGCATTGGCA</t>
  </si>
  <si>
    <t>OF2-90</t>
  </si>
  <si>
    <t>TATAATCCGAGG</t>
  </si>
  <si>
    <t>OF2-91</t>
  </si>
  <si>
    <t>GGTAAAGGGTCG</t>
  </si>
  <si>
    <t>OF2-92</t>
  </si>
  <si>
    <t>GCTTTCTCAATC</t>
  </si>
  <si>
    <t>OF2-93</t>
  </si>
  <si>
    <t>TCTTAGTCGGGC</t>
  </si>
  <si>
    <t>OF2-94</t>
  </si>
  <si>
    <t>CTGATAGCACAC</t>
  </si>
  <si>
    <t>OF2-95</t>
  </si>
  <si>
    <t>ACAGGTAGAGAG</t>
  </si>
  <si>
    <t>OF2-96</t>
  </si>
  <si>
    <t>TGCTCACGTGTG</t>
  </si>
  <si>
    <t>OF2-97</t>
  </si>
  <si>
    <t>TAAGTACTGCAG</t>
  </si>
  <si>
    <t>OF2-98</t>
  </si>
  <si>
    <t>TCTGATCGAGGT</t>
  </si>
  <si>
    <t>OF2-99</t>
  </si>
  <si>
    <t>GAGTTCCATTGG</t>
  </si>
  <si>
    <t>OF2-100</t>
  </si>
  <si>
    <t>AATGTGGCTCAC</t>
  </si>
  <si>
    <t>G002s_25</t>
  </si>
  <si>
    <t>CCTAAACTACGG</t>
  </si>
  <si>
    <t>G002s_26</t>
  </si>
  <si>
    <t>ACTAAGTACCCG</t>
  </si>
  <si>
    <t>G002s_27</t>
  </si>
  <si>
    <t>CAATTGCGTGCA</t>
  </si>
  <si>
    <t>G002s_28</t>
  </si>
  <si>
    <t>CCAACAGCCAAT</t>
  </si>
  <si>
    <t>G002s_29</t>
  </si>
  <si>
    <t>CGGTTCACATAG</t>
  </si>
  <si>
    <t>G002s_30</t>
  </si>
  <si>
    <t>TAAGTGAGTACC</t>
  </si>
  <si>
    <t>G002s_31</t>
  </si>
  <si>
    <t>AACACATGGGTT</t>
  </si>
  <si>
    <t>G002s_32</t>
  </si>
  <si>
    <t>ATCGTAGTGGTC</t>
  </si>
  <si>
    <t>G002s_33</t>
  </si>
  <si>
    <t>CGAGTCACGATT</t>
  </si>
  <si>
    <t>G002s_34</t>
  </si>
  <si>
    <t>ATCGACAACACC</t>
  </si>
  <si>
    <t>G002s_35</t>
  </si>
  <si>
    <t>AGCACACTACAC</t>
  </si>
  <si>
    <t>G002s_36</t>
  </si>
  <si>
    <t>ACCCAGTATGGT</t>
  </si>
  <si>
    <t>G002s_37</t>
  </si>
  <si>
    <t>CGTTAAGTCAGC</t>
  </si>
  <si>
    <t>G002s_38</t>
  </si>
  <si>
    <t>GAAGTGTATCTG</t>
  </si>
  <si>
    <t>G002s_39</t>
  </si>
  <si>
    <t>AGCAAGGTCTTC</t>
  </si>
  <si>
    <t>G002s_40</t>
  </si>
  <si>
    <t>CGCGCAAGTATT</t>
  </si>
  <si>
    <t>G002s_41</t>
  </si>
  <si>
    <t>ATCTGACATCGG</t>
  </si>
  <si>
    <t>G002s_42</t>
  </si>
  <si>
    <t>AAGCTGCCTAGT</t>
  </si>
  <si>
    <t>G002s_43</t>
  </si>
  <si>
    <t>CGTAACGTAATG</t>
  </si>
  <si>
    <t>G002s_44</t>
  </si>
  <si>
    <t>CCAACGTAACCA</t>
  </si>
  <si>
    <t>G002s_45</t>
  </si>
  <si>
    <t>AGCGAGAAGTGA</t>
  </si>
  <si>
    <t>G002s_46</t>
  </si>
  <si>
    <t>CTTCAAGATGGA</t>
  </si>
  <si>
    <t>G002s_47</t>
  </si>
  <si>
    <t>TGGTTTCGAAGA</t>
  </si>
  <si>
    <t>G002s_48</t>
  </si>
  <si>
    <t>CGTTAGTGACTG</t>
  </si>
  <si>
    <t>G002s_49</t>
  </si>
  <si>
    <t>AGTCCACTGGTA</t>
  </si>
  <si>
    <t>G002s_50</t>
  </si>
  <si>
    <t>GAACTCGCTATG</t>
  </si>
  <si>
    <t>G003s_25</t>
  </si>
  <si>
    <t>GAGGTATTCTGA</t>
  </si>
  <si>
    <t>G003s_26</t>
  </si>
  <si>
    <t>TGACATTCACGG</t>
  </si>
  <si>
    <t>G003s_27</t>
  </si>
  <si>
    <t>CACATATTGGGC</t>
  </si>
  <si>
    <t>G003s_28</t>
  </si>
  <si>
    <t>TTCAATAGGGAC</t>
  </si>
  <si>
    <t>G003s_29</t>
  </si>
  <si>
    <t>ATAGCCGATGTC</t>
  </si>
  <si>
    <t>G003s_30</t>
  </si>
  <si>
    <t>TCATAGGGTAGT</t>
  </si>
  <si>
    <t>G003s_31</t>
  </si>
  <si>
    <t>ACTCCGATAGAC</t>
  </si>
  <si>
    <t>G003s_32</t>
  </si>
  <si>
    <t>ATGTTCCTCATC</t>
  </si>
  <si>
    <t>G003s_33</t>
  </si>
  <si>
    <t>AACAGAGAGAGC</t>
  </si>
  <si>
    <t>G003s_34</t>
  </si>
  <si>
    <t>AATTCCGAACGC</t>
  </si>
  <si>
    <t>G003s_35</t>
  </si>
  <si>
    <t>TTAGTACGCAGA</t>
  </si>
  <si>
    <t>G003s_36</t>
  </si>
  <si>
    <t>GAATCTGACAAC</t>
  </si>
  <si>
    <t>G003s_37</t>
  </si>
  <si>
    <t>CACACTGAAGTC</t>
  </si>
  <si>
    <t>G003s_38</t>
  </si>
  <si>
    <t>ACTATCAGTGGC</t>
  </si>
  <si>
    <t>G003s_39</t>
  </si>
  <si>
    <t>AGACTCAGACTC</t>
  </si>
  <si>
    <t>G003s_40</t>
  </si>
  <si>
    <t>GACCTTTCAAGG</t>
  </si>
  <si>
    <t>G003s_41</t>
  </si>
  <si>
    <t>CGGTATAGCAAT</t>
  </si>
  <si>
    <t>G003s_42</t>
  </si>
  <si>
    <t>ATCAAACGCATG</t>
  </si>
  <si>
    <t>G003s_43</t>
  </si>
  <si>
    <t>TTAAGGACTGAC</t>
  </si>
  <si>
    <t>G003s_44</t>
  </si>
  <si>
    <t>ATCTTTCCCTGA</t>
  </si>
  <si>
    <t>G003s_45</t>
  </si>
  <si>
    <t>CTCCGAACAACA</t>
  </si>
  <si>
    <t>G003s_46</t>
  </si>
  <si>
    <t>GGTCACACATCA</t>
  </si>
  <si>
    <t>G003s_47</t>
  </si>
  <si>
    <t>AGAACTTGACGT</t>
  </si>
  <si>
    <t>G003s_48</t>
  </si>
  <si>
    <t>GTGGAAGAGACA</t>
  </si>
  <si>
    <t>G003s_49</t>
  </si>
  <si>
    <t>TAACTAGGACGT</t>
  </si>
  <si>
    <t>G003s_50</t>
  </si>
  <si>
    <t>GAAAGAGTCTCT</t>
  </si>
  <si>
    <t>Primers 1-50 are needed to analyze 50 samples</t>
  </si>
  <si>
    <t>Primers 1-100 are needed to analyze 50 samples because they are shared for Fungi and Oomycete ITS2 regions</t>
  </si>
  <si>
    <t>5M30-F</t>
  </si>
  <si>
    <t>AGATCAGGGGCTCAGCTAACGCGTGAACAC</t>
  </si>
  <si>
    <t>3C30-F</t>
  </si>
  <si>
    <t>GAGGTAGAAGGCCTACGGGTCCTGAACTTC</t>
  </si>
  <si>
    <t>A. thaliana Chloroplast - V3/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660066"/>
      <name val="Calibri"/>
      <family val="2"/>
      <scheme val="minor"/>
    </font>
    <font>
      <sz val="12"/>
      <color theme="6"/>
      <name val="Calibri"/>
      <family val="2"/>
    </font>
    <font>
      <sz val="12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u/>
      <sz val="12"/>
      <name val="Calibri"/>
      <family val="2"/>
    </font>
    <font>
      <sz val="12"/>
      <color theme="7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60497A"/>
      <name val="Calibri"/>
      <family val="2"/>
      <scheme val="minor"/>
    </font>
    <font>
      <sz val="12"/>
      <color rgb="FF9BBB59"/>
      <name val="Calibri"/>
      <family val="2"/>
      <scheme val="minor"/>
    </font>
    <font>
      <sz val="12"/>
      <color theme="7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504D"/>
        <bgColor rgb="FF000000"/>
      </patternFill>
    </fill>
    <fill>
      <patternFill patternType="solid">
        <fgColor rgb="FF0EF30B"/>
        <bgColor indexed="64"/>
      </patternFill>
    </fill>
    <fill>
      <patternFill patternType="solid">
        <fgColor rgb="FFFFE70A"/>
        <bgColor indexed="64"/>
      </patternFill>
    </fill>
    <fill>
      <patternFill patternType="solid">
        <fgColor rgb="FF10B19C"/>
        <bgColor indexed="64"/>
      </patternFill>
    </fill>
    <fill>
      <patternFill patternType="solid">
        <fgColor rgb="FF00DB3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FFCC"/>
        <bgColor indexed="64"/>
      </patternFill>
    </fill>
  </fills>
  <borders count="5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0" xfId="0" applyFill="1"/>
    <xf numFmtId="0" fontId="6" fillId="0" borderId="0" xfId="0" applyFont="1"/>
    <xf numFmtId="0" fontId="5" fillId="0" borderId="0" xfId="0" applyFont="1"/>
    <xf numFmtId="0" fontId="10" fillId="2" borderId="0" xfId="0" applyFont="1" applyFill="1"/>
    <xf numFmtId="0" fontId="7" fillId="2" borderId="0" xfId="0" applyFont="1" applyFill="1"/>
    <xf numFmtId="0" fontId="11" fillId="2" borderId="0" xfId="0" applyFont="1" applyFill="1"/>
    <xf numFmtId="0" fontId="12" fillId="6" borderId="0" xfId="0" applyFont="1" applyFill="1"/>
    <xf numFmtId="0" fontId="11" fillId="6" borderId="0" xfId="0" applyFont="1" applyFill="1"/>
    <xf numFmtId="0" fontId="10" fillId="7" borderId="0" xfId="0" applyFont="1" applyFill="1"/>
    <xf numFmtId="0" fontId="5" fillId="7" borderId="0" xfId="0" applyFont="1" applyFill="1"/>
    <xf numFmtId="0" fontId="11" fillId="8" borderId="0" xfId="0" applyFont="1" applyFill="1"/>
    <xf numFmtId="0" fontId="5" fillId="3" borderId="0" xfId="0" applyFont="1" applyFill="1"/>
    <xf numFmtId="0" fontId="10" fillId="3" borderId="0" xfId="0" applyFont="1" applyFill="1"/>
    <xf numFmtId="0" fontId="2" fillId="2" borderId="0" xfId="0" applyFont="1" applyFill="1"/>
    <xf numFmtId="0" fontId="12" fillId="8" borderId="0" xfId="0" applyFont="1" applyFill="1"/>
    <xf numFmtId="0" fontId="2" fillId="3" borderId="0" xfId="0" applyFont="1" applyFill="1"/>
    <xf numFmtId="0" fontId="13" fillId="2" borderId="0" xfId="0" applyFont="1" applyFill="1"/>
    <xf numFmtId="0" fontId="13" fillId="6" borderId="0" xfId="0" applyFont="1" applyFill="1"/>
    <xf numFmtId="0" fontId="13" fillId="7" borderId="0" xfId="0" applyFont="1" applyFill="1"/>
    <xf numFmtId="0" fontId="13" fillId="8" borderId="0" xfId="0" applyFont="1" applyFill="1"/>
    <xf numFmtId="0" fontId="13" fillId="3" borderId="0" xfId="0" applyFont="1" applyFill="1"/>
    <xf numFmtId="0" fontId="0" fillId="6" borderId="0" xfId="0" applyFill="1"/>
    <xf numFmtId="0" fontId="10" fillId="0" borderId="0" xfId="0" applyFont="1"/>
    <xf numFmtId="0" fontId="14" fillId="0" borderId="0" xfId="0" applyFont="1"/>
    <xf numFmtId="0" fontId="0" fillId="4" borderId="0" xfId="0" applyFill="1"/>
    <xf numFmtId="0" fontId="0" fillId="5" borderId="0" xfId="0" applyFill="1"/>
    <xf numFmtId="0" fontId="7" fillId="0" borderId="0" xfId="0" applyFont="1"/>
    <xf numFmtId="0" fontId="15" fillId="0" borderId="0" xfId="0" applyFont="1"/>
    <xf numFmtId="0" fontId="7" fillId="9" borderId="0" xfId="0" applyFont="1" applyFill="1"/>
    <xf numFmtId="0" fontId="16" fillId="0" borderId="0" xfId="0" applyFont="1"/>
    <xf numFmtId="0" fontId="17" fillId="0" borderId="0" xfId="0" applyFont="1"/>
    <xf numFmtId="0" fontId="5" fillId="6" borderId="0" xfId="0" applyFont="1" applyFill="1"/>
    <xf numFmtId="0" fontId="18" fillId="0" borderId="0" xfId="0" applyFont="1"/>
    <xf numFmtId="0" fontId="4" fillId="0" borderId="0" xfId="0" applyFont="1" applyFill="1"/>
    <xf numFmtId="0" fontId="19" fillId="0" borderId="0" xfId="0" applyFont="1"/>
    <xf numFmtId="0" fontId="19" fillId="0" borderId="0" xfId="0" applyFont="1" applyFill="1"/>
    <xf numFmtId="0" fontId="0" fillId="10" borderId="0" xfId="0" applyFont="1" applyFill="1" applyBorder="1"/>
    <xf numFmtId="0" fontId="0" fillId="11" borderId="0" xfId="0" applyFont="1" applyFill="1"/>
    <xf numFmtId="0" fontId="0" fillId="0" borderId="0" xfId="0" applyAlignment="1"/>
    <xf numFmtId="0" fontId="0" fillId="0" borderId="0" xfId="0" applyFont="1" applyFill="1"/>
    <xf numFmtId="0" fontId="0" fillId="10" borderId="0" xfId="0" applyFont="1" applyFill="1"/>
    <xf numFmtId="0" fontId="0" fillId="12" borderId="0" xfId="0" applyFont="1" applyFill="1"/>
    <xf numFmtId="0" fontId="5" fillId="10" borderId="0" xfId="0" applyFont="1" applyFill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13" borderId="0" xfId="0" applyFont="1" applyFill="1"/>
    <xf numFmtId="0" fontId="0" fillId="0" borderId="0" xfId="0" applyFont="1"/>
    <xf numFmtId="0" fontId="0" fillId="0" borderId="4" xfId="0" applyFont="1" applyBorder="1"/>
    <xf numFmtId="0" fontId="15" fillId="0" borderId="0" xfId="0" applyFont="1" applyFill="1"/>
    <xf numFmtId="0" fontId="2" fillId="0" borderId="0" xfId="0" applyFont="1" applyFill="1"/>
    <xf numFmtId="0" fontId="13" fillId="14" borderId="0" xfId="0" applyFont="1" applyFill="1"/>
    <xf numFmtId="0" fontId="13" fillId="4" borderId="0" xfId="0" applyFont="1" applyFill="1"/>
    <xf numFmtId="0" fontId="2" fillId="4" borderId="0" xfId="0" applyFont="1" applyFill="1"/>
    <xf numFmtId="0" fontId="12" fillId="4" borderId="0" xfId="0" applyFont="1" applyFill="1"/>
    <xf numFmtId="0" fontId="12" fillId="14" borderId="0" xfId="0" applyFont="1" applyFill="1"/>
    <xf numFmtId="0" fontId="2" fillId="14" borderId="0" xfId="0" applyFont="1" applyFill="1"/>
    <xf numFmtId="0" fontId="11" fillId="14" borderId="0" xfId="0" applyFont="1" applyFill="1"/>
    <xf numFmtId="0" fontId="11" fillId="4" borderId="0" xfId="0" applyFont="1" applyFill="1"/>
    <xf numFmtId="0" fontId="0" fillId="14" borderId="0" xfId="0" applyFill="1"/>
    <xf numFmtId="0" fontId="5" fillId="0" borderId="0" xfId="0" applyFont="1" applyFill="1"/>
    <xf numFmtId="0" fontId="2" fillId="15" borderId="0" xfId="0" applyFont="1" applyFill="1"/>
    <xf numFmtId="0" fontId="0" fillId="16" borderId="0" xfId="0" applyFill="1"/>
    <xf numFmtId="0" fontId="2" fillId="16" borderId="0" xfId="0" applyFont="1" applyFill="1"/>
    <xf numFmtId="0" fontId="0" fillId="6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3" borderId="0" xfId="0" applyFont="1" applyFill="1"/>
    <xf numFmtId="0" fontId="7" fillId="16" borderId="0" xfId="0" applyFont="1" applyFill="1"/>
    <xf numFmtId="0" fontId="15" fillId="16" borderId="0" xfId="0" applyFont="1" applyFill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tabSelected="1" zoomScale="80" zoomScaleNormal="80" zoomScalePageLayoutView="80" workbookViewId="0">
      <selection activeCell="A38" sqref="A38:A42"/>
    </sheetView>
  </sheetViews>
  <sheetFormatPr baseColWidth="10" defaultColWidth="11" defaultRowHeight="16" x14ac:dyDescent="0.2"/>
  <cols>
    <col min="1" max="1" width="26" bestFit="1" customWidth="1"/>
    <col min="2" max="2" width="11" style="6"/>
    <col min="3" max="3" width="24.6640625" style="6" customWidth="1"/>
  </cols>
  <sheetData>
    <row r="1" spans="1:8" x14ac:dyDescent="0.2">
      <c r="A1" s="40" t="s">
        <v>359</v>
      </c>
      <c r="C1" s="41" t="s">
        <v>358</v>
      </c>
    </row>
    <row r="2" spans="1:8" x14ac:dyDescent="0.2">
      <c r="A2" s="22" t="s">
        <v>507</v>
      </c>
      <c r="C2" s="41" t="s">
        <v>361</v>
      </c>
    </row>
    <row r="3" spans="1:8" x14ac:dyDescent="0.2">
      <c r="A3" s="9" t="s">
        <v>144</v>
      </c>
      <c r="C3" s="6" t="s">
        <v>1377</v>
      </c>
    </row>
    <row r="4" spans="1:8" x14ac:dyDescent="0.2">
      <c r="A4" s="10" t="s">
        <v>145</v>
      </c>
      <c r="C4" s="6" t="s">
        <v>1378</v>
      </c>
    </row>
    <row r="5" spans="1:8" x14ac:dyDescent="0.2">
      <c r="A5" s="19" t="s">
        <v>4</v>
      </c>
      <c r="C5" s="6" t="s">
        <v>371</v>
      </c>
    </row>
    <row r="6" spans="1:8" x14ac:dyDescent="0.2">
      <c r="A6" s="11" t="s">
        <v>9</v>
      </c>
      <c r="C6" s="6" t="s">
        <v>372</v>
      </c>
    </row>
    <row r="7" spans="1:8" x14ac:dyDescent="0.2">
      <c r="A7" s="5"/>
    </row>
    <row r="8" spans="1:8" x14ac:dyDescent="0.2">
      <c r="A8" s="23" t="s">
        <v>508</v>
      </c>
      <c r="C8" s="41" t="s">
        <v>1381</v>
      </c>
      <c r="F8" s="40"/>
      <c r="G8" s="40"/>
      <c r="H8" s="40"/>
    </row>
    <row r="9" spans="1:8" x14ac:dyDescent="0.2">
      <c r="A9" s="12" t="s">
        <v>142</v>
      </c>
      <c r="C9" s="6" t="s">
        <v>1379</v>
      </c>
    </row>
    <row r="10" spans="1:8" x14ac:dyDescent="0.2">
      <c r="A10" s="13" t="s">
        <v>143</v>
      </c>
      <c r="C10" s="6" t="s">
        <v>1380</v>
      </c>
    </row>
    <row r="11" spans="1:8" x14ac:dyDescent="0.2">
      <c r="A11" s="12" t="s">
        <v>136</v>
      </c>
      <c r="C11" s="6" t="s">
        <v>370</v>
      </c>
    </row>
    <row r="12" spans="1:8" x14ac:dyDescent="0.2">
      <c r="A12" s="13" t="s">
        <v>29</v>
      </c>
      <c r="C12" s="6" t="s">
        <v>373</v>
      </c>
    </row>
    <row r="13" spans="1:8" x14ac:dyDescent="0.2">
      <c r="A13" s="7"/>
    </row>
    <row r="14" spans="1:8" x14ac:dyDescent="0.2">
      <c r="A14" s="24" t="s">
        <v>153</v>
      </c>
      <c r="C14" s="41" t="s">
        <v>360</v>
      </c>
    </row>
    <row r="15" spans="1:8" x14ac:dyDescent="0.2">
      <c r="A15" s="14" t="s">
        <v>146</v>
      </c>
      <c r="C15" s="6" t="s">
        <v>366</v>
      </c>
    </row>
    <row r="16" spans="1:8" x14ac:dyDescent="0.2">
      <c r="A16" s="15" t="s">
        <v>147</v>
      </c>
      <c r="C16" s="6" t="s">
        <v>369</v>
      </c>
    </row>
    <row r="17" spans="1:3" x14ac:dyDescent="0.2">
      <c r="A17" s="14" t="s">
        <v>154</v>
      </c>
      <c r="C17" s="6" t="s">
        <v>362</v>
      </c>
    </row>
    <row r="18" spans="1:3" x14ac:dyDescent="0.2">
      <c r="A18" s="15" t="s">
        <v>137</v>
      </c>
      <c r="C18" s="6" t="s">
        <v>364</v>
      </c>
    </row>
    <row r="19" spans="1:3" x14ac:dyDescent="0.2">
      <c r="A19" s="7"/>
    </row>
    <row r="20" spans="1:3" x14ac:dyDescent="0.2">
      <c r="A20" s="25" t="s">
        <v>155</v>
      </c>
      <c r="C20" s="41" t="s">
        <v>360</v>
      </c>
    </row>
    <row r="21" spans="1:3" x14ac:dyDescent="0.2">
      <c r="A21" s="20" t="s">
        <v>149</v>
      </c>
      <c r="C21" s="6" t="s">
        <v>366</v>
      </c>
    </row>
    <row r="22" spans="1:3" x14ac:dyDescent="0.2">
      <c r="A22" s="16" t="s">
        <v>150</v>
      </c>
      <c r="C22" s="6" t="s">
        <v>369</v>
      </c>
    </row>
    <row r="23" spans="1:3" x14ac:dyDescent="0.2">
      <c r="A23" s="20" t="s">
        <v>138</v>
      </c>
      <c r="C23" s="6" t="s">
        <v>362</v>
      </c>
    </row>
    <row r="24" spans="1:3" x14ac:dyDescent="0.2">
      <c r="A24" s="16" t="s">
        <v>139</v>
      </c>
      <c r="C24" s="6" t="s">
        <v>364</v>
      </c>
    </row>
    <row r="25" spans="1:3" x14ac:dyDescent="0.2">
      <c r="A25" s="5"/>
    </row>
    <row r="26" spans="1:3" x14ac:dyDescent="0.2">
      <c r="A26" s="26" t="s">
        <v>156</v>
      </c>
      <c r="C26" s="41" t="s">
        <v>138</v>
      </c>
    </row>
    <row r="27" spans="1:3" x14ac:dyDescent="0.2">
      <c r="A27" s="21" t="s">
        <v>157</v>
      </c>
      <c r="C27" s="6" t="s">
        <v>367</v>
      </c>
    </row>
    <row r="28" spans="1:3" x14ac:dyDescent="0.2">
      <c r="A28" s="17" t="s">
        <v>148</v>
      </c>
      <c r="C28" s="6" t="s">
        <v>368</v>
      </c>
    </row>
    <row r="29" spans="1:3" x14ac:dyDescent="0.2">
      <c r="A29" s="18" t="s">
        <v>140</v>
      </c>
      <c r="C29" s="6" t="s">
        <v>363</v>
      </c>
    </row>
    <row r="30" spans="1:3" x14ac:dyDescent="0.2">
      <c r="A30" s="17" t="s">
        <v>141</v>
      </c>
      <c r="C30" s="6" t="s">
        <v>365</v>
      </c>
    </row>
    <row r="31" spans="1:3" x14ac:dyDescent="0.2">
      <c r="A31" s="7"/>
    </row>
    <row r="32" spans="1:3" x14ac:dyDescent="0.2">
      <c r="A32" s="26" t="s">
        <v>158</v>
      </c>
      <c r="C32" s="41" t="s">
        <v>138</v>
      </c>
    </row>
    <row r="33" spans="1:6" x14ac:dyDescent="0.2">
      <c r="A33" s="18" t="s">
        <v>151</v>
      </c>
      <c r="C33" s="6" t="s">
        <v>367</v>
      </c>
    </row>
    <row r="34" spans="1:6" x14ac:dyDescent="0.2">
      <c r="A34" s="17" t="s">
        <v>152</v>
      </c>
      <c r="C34" s="6" t="s">
        <v>368</v>
      </c>
    </row>
    <row r="35" spans="1:6" x14ac:dyDescent="0.2">
      <c r="A35" s="18" t="s">
        <v>140</v>
      </c>
      <c r="C35" s="6" t="s">
        <v>363</v>
      </c>
    </row>
    <row r="36" spans="1:6" x14ac:dyDescent="0.2">
      <c r="A36" s="17" t="s">
        <v>141</v>
      </c>
      <c r="C36" s="6" t="s">
        <v>365</v>
      </c>
    </row>
    <row r="38" spans="1:6" x14ac:dyDescent="0.2">
      <c r="A38" s="57" t="s">
        <v>509</v>
      </c>
    </row>
    <row r="39" spans="1:6" x14ac:dyDescent="0.2">
      <c r="A39" s="61" t="s">
        <v>490</v>
      </c>
      <c r="C39" s="41" t="s">
        <v>497</v>
      </c>
      <c r="F39" s="40" t="s">
        <v>500</v>
      </c>
    </row>
    <row r="40" spans="1:6" x14ac:dyDescent="0.2">
      <c r="A40" s="63" t="s">
        <v>491</v>
      </c>
      <c r="C40" s="6" t="s">
        <v>498</v>
      </c>
      <c r="F40" t="s">
        <v>501</v>
      </c>
    </row>
    <row r="41" spans="1:6" x14ac:dyDescent="0.2">
      <c r="A41" s="62" t="s">
        <v>492</v>
      </c>
      <c r="C41" s="6" t="s">
        <v>499</v>
      </c>
      <c r="F41" t="s">
        <v>502</v>
      </c>
    </row>
    <row r="42" spans="1:6" x14ac:dyDescent="0.2">
      <c r="A42" s="65" t="s">
        <v>393</v>
      </c>
    </row>
    <row r="44" spans="1:6" x14ac:dyDescent="0.2">
      <c r="A44" s="58" t="s">
        <v>510</v>
      </c>
      <c r="C44" s="41" t="s">
        <v>497</v>
      </c>
      <c r="F44" s="40" t="s">
        <v>500</v>
      </c>
    </row>
    <row r="45" spans="1:6" x14ac:dyDescent="0.2">
      <c r="A45" s="60" t="s">
        <v>493</v>
      </c>
      <c r="C45" s="6" t="s">
        <v>503</v>
      </c>
      <c r="F45" t="s">
        <v>505</v>
      </c>
    </row>
    <row r="46" spans="1:6" x14ac:dyDescent="0.2">
      <c r="A46" s="64" t="s">
        <v>494</v>
      </c>
      <c r="C46" s="6" t="s">
        <v>504</v>
      </c>
      <c r="F46" t="s">
        <v>506</v>
      </c>
    </row>
    <row r="47" spans="1:6" x14ac:dyDescent="0.2">
      <c r="A47" s="59" t="s">
        <v>495</v>
      </c>
    </row>
    <row r="48" spans="1:6" x14ac:dyDescent="0.2">
      <c r="A48" s="30" t="s">
        <v>496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3"/>
  <sheetViews>
    <sheetView zoomScale="85" zoomScaleNormal="85" zoomScalePageLayoutView="85" workbookViewId="0">
      <selection activeCell="E1" sqref="E1"/>
    </sheetView>
  </sheetViews>
  <sheetFormatPr baseColWidth="10" defaultColWidth="11.1640625" defaultRowHeight="16" x14ac:dyDescent="0.2"/>
  <cols>
    <col min="2" max="2" width="29" bestFit="1" customWidth="1"/>
    <col min="3" max="3" width="15.33203125" bestFit="1" customWidth="1"/>
    <col min="4" max="4" width="17" bestFit="1" customWidth="1"/>
    <col min="5" max="5" width="27.6640625" bestFit="1" customWidth="1"/>
  </cols>
  <sheetData>
    <row r="1" spans="1:14" x14ac:dyDescent="0.2">
      <c r="A1" s="32"/>
      <c r="B1" s="33" t="s">
        <v>307</v>
      </c>
      <c r="C1" s="75" t="s">
        <v>694</v>
      </c>
      <c r="D1" s="32"/>
      <c r="E1" s="33" t="s">
        <v>1375</v>
      </c>
      <c r="F1" s="32"/>
      <c r="G1" s="32"/>
      <c r="H1" s="32"/>
      <c r="I1" s="32"/>
      <c r="J1" s="32"/>
      <c r="K1" s="32"/>
      <c r="L1" s="32"/>
      <c r="M1" s="32"/>
      <c r="N1" s="32"/>
    </row>
    <row r="2" spans="1:14" x14ac:dyDescent="0.2">
      <c r="A2" s="32"/>
      <c r="B2" s="33" t="s">
        <v>517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 x14ac:dyDescent="0.2">
      <c r="A3" s="33" t="s">
        <v>159</v>
      </c>
      <c r="B3" s="33" t="s">
        <v>1</v>
      </c>
      <c r="C3" s="33" t="s">
        <v>2</v>
      </c>
      <c r="D3" s="33" t="s">
        <v>308</v>
      </c>
      <c r="E3" s="33" t="s">
        <v>388</v>
      </c>
      <c r="F3" s="33" t="s">
        <v>389</v>
      </c>
      <c r="G3" s="33"/>
      <c r="H3" s="33"/>
      <c r="I3" s="33"/>
      <c r="J3" s="33"/>
      <c r="K3" s="33"/>
      <c r="L3" s="33"/>
      <c r="M3" s="33"/>
      <c r="N3" s="33" t="s">
        <v>184</v>
      </c>
    </row>
    <row r="4" spans="1:14" x14ac:dyDescent="0.2">
      <c r="A4" s="68" t="s">
        <v>440</v>
      </c>
      <c r="B4" t="s">
        <v>6</v>
      </c>
      <c r="C4" s="46" t="s">
        <v>441</v>
      </c>
      <c r="D4" s="6" t="s">
        <v>442</v>
      </c>
      <c r="E4" s="47" t="s">
        <v>443</v>
      </c>
      <c r="F4" t="s">
        <v>518</v>
      </c>
      <c r="N4">
        <f t="shared" ref="N4:N27" si="0">LEN(F4)</f>
        <v>75</v>
      </c>
    </row>
    <row r="5" spans="1:14" x14ac:dyDescent="0.2">
      <c r="A5" s="68" t="s">
        <v>444</v>
      </c>
      <c r="B5" t="s">
        <v>6</v>
      </c>
      <c r="C5" s="46" t="s">
        <v>445</v>
      </c>
      <c r="D5" s="6" t="s">
        <v>442</v>
      </c>
      <c r="E5" s="47" t="s">
        <v>443</v>
      </c>
      <c r="F5" t="s">
        <v>519</v>
      </c>
      <c r="N5">
        <f t="shared" si="0"/>
        <v>75</v>
      </c>
    </row>
    <row r="6" spans="1:14" x14ac:dyDescent="0.2">
      <c r="A6" s="68" t="s">
        <v>446</v>
      </c>
      <c r="B6" t="s">
        <v>6</v>
      </c>
      <c r="C6" s="46" t="s">
        <v>447</v>
      </c>
      <c r="D6" s="6" t="s">
        <v>442</v>
      </c>
      <c r="E6" s="47" t="s">
        <v>443</v>
      </c>
      <c r="F6" t="s">
        <v>520</v>
      </c>
      <c r="N6">
        <f t="shared" si="0"/>
        <v>75</v>
      </c>
    </row>
    <row r="7" spans="1:14" x14ac:dyDescent="0.2">
      <c r="A7" s="68" t="s">
        <v>448</v>
      </c>
      <c r="B7" t="s">
        <v>6</v>
      </c>
      <c r="C7" s="46" t="s">
        <v>449</v>
      </c>
      <c r="D7" s="6" t="s">
        <v>442</v>
      </c>
      <c r="E7" s="47" t="s">
        <v>443</v>
      </c>
      <c r="F7" t="s">
        <v>521</v>
      </c>
      <c r="N7">
        <f t="shared" si="0"/>
        <v>75</v>
      </c>
    </row>
    <row r="8" spans="1:14" x14ac:dyDescent="0.2">
      <c r="A8" s="68" t="s">
        <v>450</v>
      </c>
      <c r="B8" t="s">
        <v>6</v>
      </c>
      <c r="C8" s="48" t="s">
        <v>451</v>
      </c>
      <c r="D8" s="6" t="s">
        <v>442</v>
      </c>
      <c r="E8" s="47" t="s">
        <v>443</v>
      </c>
      <c r="F8" t="s">
        <v>522</v>
      </c>
      <c r="N8">
        <f t="shared" si="0"/>
        <v>75</v>
      </c>
    </row>
    <row r="9" spans="1:14" x14ac:dyDescent="0.2">
      <c r="A9" s="68" t="s">
        <v>452</v>
      </c>
      <c r="B9" t="s">
        <v>6</v>
      </c>
      <c r="C9" s="46" t="s">
        <v>453</v>
      </c>
      <c r="D9" s="6" t="s">
        <v>442</v>
      </c>
      <c r="E9" s="47" t="s">
        <v>443</v>
      </c>
      <c r="F9" t="s">
        <v>523</v>
      </c>
      <c r="N9">
        <f t="shared" si="0"/>
        <v>75</v>
      </c>
    </row>
    <row r="10" spans="1:14" x14ac:dyDescent="0.2">
      <c r="A10" s="68" t="s">
        <v>454</v>
      </c>
      <c r="B10" t="s">
        <v>6</v>
      </c>
      <c r="C10" s="46" t="s">
        <v>455</v>
      </c>
      <c r="D10" s="6" t="s">
        <v>442</v>
      </c>
      <c r="E10" s="47" t="s">
        <v>443</v>
      </c>
      <c r="F10" t="s">
        <v>524</v>
      </c>
      <c r="N10">
        <f t="shared" si="0"/>
        <v>75</v>
      </c>
    </row>
    <row r="11" spans="1:14" x14ac:dyDescent="0.2">
      <c r="A11" s="68" t="s">
        <v>456</v>
      </c>
      <c r="B11" t="s">
        <v>6</v>
      </c>
      <c r="C11" s="46" t="s">
        <v>457</v>
      </c>
      <c r="D11" s="6" t="s">
        <v>442</v>
      </c>
      <c r="E11" s="47" t="s">
        <v>443</v>
      </c>
      <c r="F11" t="s">
        <v>525</v>
      </c>
      <c r="N11">
        <f t="shared" si="0"/>
        <v>75</v>
      </c>
    </row>
    <row r="12" spans="1:14" x14ac:dyDescent="0.2">
      <c r="A12" s="68" t="s">
        <v>458</v>
      </c>
      <c r="B12" t="s">
        <v>6</v>
      </c>
      <c r="C12" s="46" t="s">
        <v>459</v>
      </c>
      <c r="D12" s="6" t="s">
        <v>442</v>
      </c>
      <c r="E12" s="47" t="s">
        <v>443</v>
      </c>
      <c r="F12" t="s">
        <v>526</v>
      </c>
      <c r="N12">
        <f t="shared" si="0"/>
        <v>75</v>
      </c>
    </row>
    <row r="13" spans="1:14" x14ac:dyDescent="0.2">
      <c r="A13" s="68" t="s">
        <v>460</v>
      </c>
      <c r="B13" t="s">
        <v>6</v>
      </c>
      <c r="C13" s="46" t="s">
        <v>461</v>
      </c>
      <c r="D13" s="6" t="s">
        <v>442</v>
      </c>
      <c r="E13" s="47" t="s">
        <v>443</v>
      </c>
      <c r="F13" t="s">
        <v>527</v>
      </c>
      <c r="N13">
        <f t="shared" si="0"/>
        <v>75</v>
      </c>
    </row>
    <row r="14" spans="1:14" x14ac:dyDescent="0.2">
      <c r="A14" s="68" t="s">
        <v>462</v>
      </c>
      <c r="B14" t="s">
        <v>6</v>
      </c>
      <c r="C14" s="46" t="s">
        <v>463</v>
      </c>
      <c r="D14" s="6" t="s">
        <v>442</v>
      </c>
      <c r="E14" s="47" t="s">
        <v>443</v>
      </c>
      <c r="F14" t="s">
        <v>528</v>
      </c>
      <c r="N14">
        <f t="shared" si="0"/>
        <v>75</v>
      </c>
    </row>
    <row r="15" spans="1:14" x14ac:dyDescent="0.2">
      <c r="A15" s="68" t="s">
        <v>464</v>
      </c>
      <c r="B15" t="s">
        <v>6</v>
      </c>
      <c r="C15" s="46" t="s">
        <v>465</v>
      </c>
      <c r="D15" s="6" t="s">
        <v>442</v>
      </c>
      <c r="E15" s="47" t="s">
        <v>443</v>
      </c>
      <c r="F15" t="s">
        <v>529</v>
      </c>
      <c r="N15">
        <f t="shared" si="0"/>
        <v>75</v>
      </c>
    </row>
    <row r="16" spans="1:14" x14ac:dyDescent="0.2">
      <c r="A16" s="68" t="s">
        <v>466</v>
      </c>
      <c r="B16" t="s">
        <v>6</v>
      </c>
      <c r="C16" s="46" t="s">
        <v>467</v>
      </c>
      <c r="D16" s="6" t="s">
        <v>442</v>
      </c>
      <c r="E16" s="47" t="s">
        <v>443</v>
      </c>
      <c r="F16" t="s">
        <v>530</v>
      </c>
      <c r="N16">
        <f t="shared" si="0"/>
        <v>75</v>
      </c>
    </row>
    <row r="17" spans="1:14" x14ac:dyDescent="0.2">
      <c r="A17" s="68" t="s">
        <v>468</v>
      </c>
      <c r="B17" t="s">
        <v>6</v>
      </c>
      <c r="C17" s="46" t="s">
        <v>469</v>
      </c>
      <c r="D17" s="6" t="s">
        <v>442</v>
      </c>
      <c r="E17" s="47" t="s">
        <v>443</v>
      </c>
      <c r="F17" t="s">
        <v>531</v>
      </c>
      <c r="N17">
        <f t="shared" si="0"/>
        <v>75</v>
      </c>
    </row>
    <row r="18" spans="1:14" x14ac:dyDescent="0.2">
      <c r="A18" s="68" t="s">
        <v>470</v>
      </c>
      <c r="B18" t="s">
        <v>6</v>
      </c>
      <c r="C18" s="46" t="s">
        <v>471</v>
      </c>
      <c r="D18" s="6" t="s">
        <v>442</v>
      </c>
      <c r="E18" s="47" t="s">
        <v>443</v>
      </c>
      <c r="F18" t="s">
        <v>532</v>
      </c>
      <c r="N18">
        <f t="shared" si="0"/>
        <v>75</v>
      </c>
    </row>
    <row r="19" spans="1:14" x14ac:dyDescent="0.2">
      <c r="A19" s="68" t="s">
        <v>472</v>
      </c>
      <c r="B19" t="s">
        <v>6</v>
      </c>
      <c r="C19" s="46" t="s">
        <v>473</v>
      </c>
      <c r="D19" s="6" t="s">
        <v>442</v>
      </c>
      <c r="E19" s="47" t="s">
        <v>443</v>
      </c>
      <c r="F19" t="s">
        <v>533</v>
      </c>
      <c r="N19">
        <f t="shared" si="0"/>
        <v>75</v>
      </c>
    </row>
    <row r="20" spans="1:14" x14ac:dyDescent="0.2">
      <c r="A20" s="68" t="s">
        <v>474</v>
      </c>
      <c r="B20" t="s">
        <v>6</v>
      </c>
      <c r="C20" s="46" t="s">
        <v>475</v>
      </c>
      <c r="D20" s="6" t="s">
        <v>442</v>
      </c>
      <c r="E20" s="47" t="s">
        <v>443</v>
      </c>
      <c r="F20" t="s">
        <v>534</v>
      </c>
      <c r="N20">
        <f t="shared" si="0"/>
        <v>75</v>
      </c>
    </row>
    <row r="21" spans="1:14" x14ac:dyDescent="0.2">
      <c r="A21" s="68" t="s">
        <v>476</v>
      </c>
      <c r="B21" t="s">
        <v>6</v>
      </c>
      <c r="C21" s="46" t="s">
        <v>477</v>
      </c>
      <c r="D21" s="6" t="s">
        <v>442</v>
      </c>
      <c r="E21" s="47" t="s">
        <v>443</v>
      </c>
      <c r="F21" t="s">
        <v>535</v>
      </c>
      <c r="N21">
        <f t="shared" si="0"/>
        <v>75</v>
      </c>
    </row>
    <row r="22" spans="1:14" x14ac:dyDescent="0.2">
      <c r="A22" s="68" t="s">
        <v>478</v>
      </c>
      <c r="B22" t="s">
        <v>6</v>
      </c>
      <c r="C22" s="46" t="s">
        <v>479</v>
      </c>
      <c r="D22" s="6" t="s">
        <v>442</v>
      </c>
      <c r="E22" s="47" t="s">
        <v>443</v>
      </c>
      <c r="F22" t="s">
        <v>536</v>
      </c>
      <c r="N22">
        <f t="shared" si="0"/>
        <v>75</v>
      </c>
    </row>
    <row r="23" spans="1:14" x14ac:dyDescent="0.2">
      <c r="A23" s="68" t="s">
        <v>480</v>
      </c>
      <c r="B23" t="s">
        <v>6</v>
      </c>
      <c r="C23" s="46" t="s">
        <v>481</v>
      </c>
      <c r="D23" s="6" t="s">
        <v>442</v>
      </c>
      <c r="E23" s="47" t="s">
        <v>443</v>
      </c>
      <c r="F23" t="s">
        <v>537</v>
      </c>
      <c r="N23">
        <f t="shared" si="0"/>
        <v>75</v>
      </c>
    </row>
    <row r="24" spans="1:14" x14ac:dyDescent="0.2">
      <c r="A24" s="68" t="s">
        <v>482</v>
      </c>
      <c r="B24" t="s">
        <v>6</v>
      </c>
      <c r="C24" s="46" t="s">
        <v>483</v>
      </c>
      <c r="D24" s="6" t="s">
        <v>442</v>
      </c>
      <c r="E24" s="47" t="s">
        <v>443</v>
      </c>
      <c r="F24" t="s">
        <v>538</v>
      </c>
      <c r="N24">
        <f t="shared" si="0"/>
        <v>75</v>
      </c>
    </row>
    <row r="25" spans="1:14" x14ac:dyDescent="0.2">
      <c r="A25" s="68" t="s">
        <v>484</v>
      </c>
      <c r="B25" t="s">
        <v>6</v>
      </c>
      <c r="C25" s="46" t="s">
        <v>485</v>
      </c>
      <c r="D25" s="6" t="s">
        <v>442</v>
      </c>
      <c r="E25" s="47" t="s">
        <v>443</v>
      </c>
      <c r="F25" t="s">
        <v>539</v>
      </c>
      <c r="N25">
        <f t="shared" si="0"/>
        <v>75</v>
      </c>
    </row>
    <row r="26" spans="1:14" x14ac:dyDescent="0.2">
      <c r="A26" s="68" t="s">
        <v>486</v>
      </c>
      <c r="B26" t="s">
        <v>6</v>
      </c>
      <c r="C26" s="46" t="s">
        <v>487</v>
      </c>
      <c r="D26" s="6" t="s">
        <v>442</v>
      </c>
      <c r="E26" s="47" t="s">
        <v>443</v>
      </c>
      <c r="F26" t="s">
        <v>540</v>
      </c>
      <c r="N26">
        <f t="shared" si="0"/>
        <v>75</v>
      </c>
    </row>
    <row r="27" spans="1:14" x14ac:dyDescent="0.2">
      <c r="A27" s="68" t="s">
        <v>488</v>
      </c>
      <c r="B27" t="s">
        <v>6</v>
      </c>
      <c r="C27" s="46" t="s">
        <v>489</v>
      </c>
      <c r="D27" s="6" t="s">
        <v>442</v>
      </c>
      <c r="E27" s="47" t="s">
        <v>443</v>
      </c>
      <c r="F27" t="s">
        <v>541</v>
      </c>
      <c r="N27">
        <f t="shared" si="0"/>
        <v>75</v>
      </c>
    </row>
    <row r="28" spans="1:14" x14ac:dyDescent="0.2">
      <c r="A28" t="s">
        <v>1323</v>
      </c>
      <c r="B28" t="s">
        <v>6</v>
      </c>
      <c r="C28" s="46" t="s">
        <v>1324</v>
      </c>
      <c r="D28" s="6" t="s">
        <v>442</v>
      </c>
      <c r="E28" s="47" t="s">
        <v>443</v>
      </c>
      <c r="F28" t="str">
        <f t="shared" ref="F28:F53" si="1">CONCATENATE(B28,C28,D28,E28)</f>
        <v xml:space="preserve">CAAGCAGAAGACGGCATACGAGATGAGGTATTCTGATCATGCGAAAGACTTGATCCTTCTGCAGGTTCACCTAC </v>
      </c>
    </row>
    <row r="29" spans="1:14" x14ac:dyDescent="0.2">
      <c r="A29" t="s">
        <v>1325</v>
      </c>
      <c r="B29" t="s">
        <v>6</v>
      </c>
      <c r="C29" s="46" t="s">
        <v>1326</v>
      </c>
      <c r="D29" s="6" t="s">
        <v>442</v>
      </c>
      <c r="E29" s="47" t="s">
        <v>443</v>
      </c>
      <c r="F29" t="str">
        <f t="shared" si="1"/>
        <v xml:space="preserve">CAAGCAGAAGACGGCATACGAGATTGACATTCACGGTCATGCGAAAGACTTGATCCTTCTGCAGGTTCACCTAC </v>
      </c>
    </row>
    <row r="30" spans="1:14" x14ac:dyDescent="0.2">
      <c r="A30" t="s">
        <v>1327</v>
      </c>
      <c r="B30" t="s">
        <v>6</v>
      </c>
      <c r="C30" s="46" t="s">
        <v>1328</v>
      </c>
      <c r="D30" s="6" t="s">
        <v>442</v>
      </c>
      <c r="E30" s="47" t="s">
        <v>443</v>
      </c>
      <c r="F30" t="str">
        <f t="shared" si="1"/>
        <v xml:space="preserve">CAAGCAGAAGACGGCATACGAGATCACATATTGGGCTCATGCGAAAGACTTGATCCTTCTGCAGGTTCACCTAC </v>
      </c>
    </row>
    <row r="31" spans="1:14" x14ac:dyDescent="0.2">
      <c r="A31" t="s">
        <v>1329</v>
      </c>
      <c r="B31" t="s">
        <v>6</v>
      </c>
      <c r="C31" s="46" t="s">
        <v>1330</v>
      </c>
      <c r="D31" s="6" t="s">
        <v>442</v>
      </c>
      <c r="E31" s="47" t="s">
        <v>443</v>
      </c>
      <c r="F31" t="str">
        <f t="shared" si="1"/>
        <v xml:space="preserve">CAAGCAGAAGACGGCATACGAGATTTCAATAGGGACTCATGCGAAAGACTTGATCCTTCTGCAGGTTCACCTAC </v>
      </c>
    </row>
    <row r="32" spans="1:14" x14ac:dyDescent="0.2">
      <c r="A32" t="s">
        <v>1331</v>
      </c>
      <c r="B32" t="s">
        <v>6</v>
      </c>
      <c r="C32" s="46" t="s">
        <v>1332</v>
      </c>
      <c r="D32" s="6" t="s">
        <v>442</v>
      </c>
      <c r="E32" s="47" t="s">
        <v>443</v>
      </c>
      <c r="F32" t="str">
        <f t="shared" si="1"/>
        <v xml:space="preserve">CAAGCAGAAGACGGCATACGAGATATAGCCGATGTCTCATGCGAAAGACTTGATCCTTCTGCAGGTTCACCTAC </v>
      </c>
    </row>
    <row r="33" spans="1:6" x14ac:dyDescent="0.2">
      <c r="A33" t="s">
        <v>1333</v>
      </c>
      <c r="B33" t="s">
        <v>6</v>
      </c>
      <c r="C33" s="46" t="s">
        <v>1334</v>
      </c>
      <c r="D33" s="6" t="s">
        <v>442</v>
      </c>
      <c r="E33" s="47" t="s">
        <v>443</v>
      </c>
      <c r="F33" t="str">
        <f t="shared" si="1"/>
        <v xml:space="preserve">CAAGCAGAAGACGGCATACGAGATTCATAGGGTAGTTCATGCGAAAGACTTGATCCTTCTGCAGGTTCACCTAC </v>
      </c>
    </row>
    <row r="34" spans="1:6" x14ac:dyDescent="0.2">
      <c r="A34" t="s">
        <v>1335</v>
      </c>
      <c r="B34" t="s">
        <v>6</v>
      </c>
      <c r="C34" s="46" t="s">
        <v>1336</v>
      </c>
      <c r="D34" s="6" t="s">
        <v>442</v>
      </c>
      <c r="E34" s="47" t="s">
        <v>443</v>
      </c>
      <c r="F34" t="str">
        <f t="shared" si="1"/>
        <v xml:space="preserve">CAAGCAGAAGACGGCATACGAGATACTCCGATAGACTCATGCGAAAGACTTGATCCTTCTGCAGGTTCACCTAC </v>
      </c>
    </row>
    <row r="35" spans="1:6" x14ac:dyDescent="0.2">
      <c r="A35" t="s">
        <v>1337</v>
      </c>
      <c r="B35" t="s">
        <v>6</v>
      </c>
      <c r="C35" s="46" t="s">
        <v>1338</v>
      </c>
      <c r="D35" s="6" t="s">
        <v>442</v>
      </c>
      <c r="E35" s="47" t="s">
        <v>443</v>
      </c>
      <c r="F35" t="str">
        <f t="shared" si="1"/>
        <v xml:space="preserve">CAAGCAGAAGACGGCATACGAGATATGTTCCTCATCTCATGCGAAAGACTTGATCCTTCTGCAGGTTCACCTAC </v>
      </c>
    </row>
    <row r="36" spans="1:6" x14ac:dyDescent="0.2">
      <c r="A36" t="s">
        <v>1339</v>
      </c>
      <c r="B36" t="s">
        <v>6</v>
      </c>
      <c r="C36" s="46" t="s">
        <v>1340</v>
      </c>
      <c r="D36" s="6" t="s">
        <v>442</v>
      </c>
      <c r="E36" s="47" t="s">
        <v>443</v>
      </c>
      <c r="F36" t="str">
        <f t="shared" si="1"/>
        <v xml:space="preserve">CAAGCAGAAGACGGCATACGAGATAACAGAGAGAGCTCATGCGAAAGACTTGATCCTTCTGCAGGTTCACCTAC </v>
      </c>
    </row>
    <row r="37" spans="1:6" x14ac:dyDescent="0.2">
      <c r="A37" t="s">
        <v>1341</v>
      </c>
      <c r="B37" t="s">
        <v>6</v>
      </c>
      <c r="C37" s="46" t="s">
        <v>1342</v>
      </c>
      <c r="D37" s="6" t="s">
        <v>442</v>
      </c>
      <c r="E37" s="47" t="s">
        <v>443</v>
      </c>
      <c r="F37" t="str">
        <f t="shared" si="1"/>
        <v xml:space="preserve">CAAGCAGAAGACGGCATACGAGATAATTCCGAACGCTCATGCGAAAGACTTGATCCTTCTGCAGGTTCACCTAC </v>
      </c>
    </row>
    <row r="38" spans="1:6" x14ac:dyDescent="0.2">
      <c r="A38" t="s">
        <v>1343</v>
      </c>
      <c r="B38" t="s">
        <v>6</v>
      </c>
      <c r="C38" s="46" t="s">
        <v>1344</v>
      </c>
      <c r="D38" s="6" t="s">
        <v>442</v>
      </c>
      <c r="E38" s="47" t="s">
        <v>443</v>
      </c>
      <c r="F38" t="str">
        <f t="shared" si="1"/>
        <v xml:space="preserve">CAAGCAGAAGACGGCATACGAGATTTAGTACGCAGATCATGCGAAAGACTTGATCCTTCTGCAGGTTCACCTAC </v>
      </c>
    </row>
    <row r="39" spans="1:6" x14ac:dyDescent="0.2">
      <c r="A39" t="s">
        <v>1345</v>
      </c>
      <c r="B39" t="s">
        <v>6</v>
      </c>
      <c r="C39" s="46" t="s">
        <v>1346</v>
      </c>
      <c r="D39" s="6" t="s">
        <v>442</v>
      </c>
      <c r="E39" s="47" t="s">
        <v>443</v>
      </c>
      <c r="F39" t="str">
        <f t="shared" si="1"/>
        <v xml:space="preserve">CAAGCAGAAGACGGCATACGAGATGAATCTGACAACTCATGCGAAAGACTTGATCCTTCTGCAGGTTCACCTAC </v>
      </c>
    </row>
    <row r="40" spans="1:6" x14ac:dyDescent="0.2">
      <c r="A40" t="s">
        <v>1347</v>
      </c>
      <c r="B40" t="s">
        <v>6</v>
      </c>
      <c r="C40" s="46" t="s">
        <v>1348</v>
      </c>
      <c r="D40" s="6" t="s">
        <v>442</v>
      </c>
      <c r="E40" s="47" t="s">
        <v>443</v>
      </c>
      <c r="F40" t="str">
        <f t="shared" si="1"/>
        <v xml:space="preserve">CAAGCAGAAGACGGCATACGAGATCACACTGAAGTCTCATGCGAAAGACTTGATCCTTCTGCAGGTTCACCTAC </v>
      </c>
    </row>
    <row r="41" spans="1:6" x14ac:dyDescent="0.2">
      <c r="A41" t="s">
        <v>1349</v>
      </c>
      <c r="B41" t="s">
        <v>6</v>
      </c>
      <c r="C41" s="46" t="s">
        <v>1350</v>
      </c>
      <c r="D41" s="6" t="s">
        <v>442</v>
      </c>
      <c r="E41" s="47" t="s">
        <v>443</v>
      </c>
      <c r="F41" t="str">
        <f t="shared" si="1"/>
        <v xml:space="preserve">CAAGCAGAAGACGGCATACGAGATACTATCAGTGGCTCATGCGAAAGACTTGATCCTTCTGCAGGTTCACCTAC </v>
      </c>
    </row>
    <row r="42" spans="1:6" x14ac:dyDescent="0.2">
      <c r="A42" t="s">
        <v>1351</v>
      </c>
      <c r="B42" t="s">
        <v>6</v>
      </c>
      <c r="C42" s="46" t="s">
        <v>1352</v>
      </c>
      <c r="D42" s="6" t="s">
        <v>442</v>
      </c>
      <c r="E42" s="47" t="s">
        <v>443</v>
      </c>
      <c r="F42" t="str">
        <f t="shared" si="1"/>
        <v xml:space="preserve">CAAGCAGAAGACGGCATACGAGATAGACTCAGACTCTCATGCGAAAGACTTGATCCTTCTGCAGGTTCACCTAC </v>
      </c>
    </row>
    <row r="43" spans="1:6" x14ac:dyDescent="0.2">
      <c r="A43" t="s">
        <v>1353</v>
      </c>
      <c r="B43" t="s">
        <v>6</v>
      </c>
      <c r="C43" s="46" t="s">
        <v>1354</v>
      </c>
      <c r="D43" s="6" t="s">
        <v>442</v>
      </c>
      <c r="E43" s="47" t="s">
        <v>443</v>
      </c>
      <c r="F43" t="str">
        <f t="shared" si="1"/>
        <v xml:space="preserve">CAAGCAGAAGACGGCATACGAGATGACCTTTCAAGGTCATGCGAAAGACTTGATCCTTCTGCAGGTTCACCTAC </v>
      </c>
    </row>
    <row r="44" spans="1:6" x14ac:dyDescent="0.2">
      <c r="A44" t="s">
        <v>1355</v>
      </c>
      <c r="B44" t="s">
        <v>6</v>
      </c>
      <c r="C44" s="46" t="s">
        <v>1356</v>
      </c>
      <c r="D44" s="6" t="s">
        <v>442</v>
      </c>
      <c r="E44" s="47" t="s">
        <v>443</v>
      </c>
      <c r="F44" t="str">
        <f t="shared" si="1"/>
        <v xml:space="preserve">CAAGCAGAAGACGGCATACGAGATCGGTATAGCAATTCATGCGAAAGACTTGATCCTTCTGCAGGTTCACCTAC </v>
      </c>
    </row>
    <row r="45" spans="1:6" x14ac:dyDescent="0.2">
      <c r="A45" t="s">
        <v>1357</v>
      </c>
      <c r="B45" t="s">
        <v>6</v>
      </c>
      <c r="C45" s="46" t="s">
        <v>1358</v>
      </c>
      <c r="D45" s="6" t="s">
        <v>442</v>
      </c>
      <c r="E45" s="47" t="s">
        <v>443</v>
      </c>
      <c r="F45" t="str">
        <f t="shared" si="1"/>
        <v xml:space="preserve">CAAGCAGAAGACGGCATACGAGATATCAAACGCATGTCATGCGAAAGACTTGATCCTTCTGCAGGTTCACCTAC </v>
      </c>
    </row>
    <row r="46" spans="1:6" x14ac:dyDescent="0.2">
      <c r="A46" t="s">
        <v>1359</v>
      </c>
      <c r="B46" t="s">
        <v>6</v>
      </c>
      <c r="C46" s="46" t="s">
        <v>1360</v>
      </c>
      <c r="D46" s="6" t="s">
        <v>442</v>
      </c>
      <c r="E46" s="47" t="s">
        <v>443</v>
      </c>
      <c r="F46" t="str">
        <f t="shared" si="1"/>
        <v xml:space="preserve">CAAGCAGAAGACGGCATACGAGATTTAAGGACTGACTCATGCGAAAGACTTGATCCTTCTGCAGGTTCACCTAC </v>
      </c>
    </row>
    <row r="47" spans="1:6" x14ac:dyDescent="0.2">
      <c r="A47" t="s">
        <v>1361</v>
      </c>
      <c r="B47" t="s">
        <v>6</v>
      </c>
      <c r="C47" s="46" t="s">
        <v>1362</v>
      </c>
      <c r="D47" s="6" t="s">
        <v>442</v>
      </c>
      <c r="E47" s="47" t="s">
        <v>443</v>
      </c>
      <c r="F47" t="str">
        <f t="shared" si="1"/>
        <v xml:space="preserve">CAAGCAGAAGACGGCATACGAGATATCTTTCCCTGATCATGCGAAAGACTTGATCCTTCTGCAGGTTCACCTAC </v>
      </c>
    </row>
    <row r="48" spans="1:6" x14ac:dyDescent="0.2">
      <c r="A48" t="s">
        <v>1363</v>
      </c>
      <c r="B48" t="s">
        <v>6</v>
      </c>
      <c r="C48" s="46" t="s">
        <v>1364</v>
      </c>
      <c r="D48" s="6" t="s">
        <v>442</v>
      </c>
      <c r="E48" s="47" t="s">
        <v>443</v>
      </c>
      <c r="F48" t="str">
        <f t="shared" si="1"/>
        <v xml:space="preserve">CAAGCAGAAGACGGCATACGAGATCTCCGAACAACATCATGCGAAAGACTTGATCCTTCTGCAGGTTCACCTAC </v>
      </c>
    </row>
    <row r="49" spans="1:6" x14ac:dyDescent="0.2">
      <c r="A49" t="s">
        <v>1365</v>
      </c>
      <c r="B49" t="s">
        <v>6</v>
      </c>
      <c r="C49" s="46" t="s">
        <v>1366</v>
      </c>
      <c r="D49" s="6" t="s">
        <v>442</v>
      </c>
      <c r="E49" s="47" t="s">
        <v>443</v>
      </c>
      <c r="F49" t="str">
        <f t="shared" si="1"/>
        <v xml:space="preserve">CAAGCAGAAGACGGCATACGAGATGGTCACACATCATCATGCGAAAGACTTGATCCTTCTGCAGGTTCACCTAC </v>
      </c>
    </row>
    <row r="50" spans="1:6" x14ac:dyDescent="0.2">
      <c r="A50" t="s">
        <v>1367</v>
      </c>
      <c r="B50" t="s">
        <v>6</v>
      </c>
      <c r="C50" s="46" t="s">
        <v>1368</v>
      </c>
      <c r="D50" s="6" t="s">
        <v>442</v>
      </c>
      <c r="E50" s="47" t="s">
        <v>443</v>
      </c>
      <c r="F50" t="str">
        <f t="shared" si="1"/>
        <v xml:space="preserve">CAAGCAGAAGACGGCATACGAGATAGAACTTGACGTTCATGCGAAAGACTTGATCCTTCTGCAGGTTCACCTAC </v>
      </c>
    </row>
    <row r="51" spans="1:6" x14ac:dyDescent="0.2">
      <c r="A51" t="s">
        <v>1369</v>
      </c>
      <c r="B51" t="s">
        <v>6</v>
      </c>
      <c r="C51" s="46" t="s">
        <v>1370</v>
      </c>
      <c r="D51" s="6" t="s">
        <v>442</v>
      </c>
      <c r="E51" s="47" t="s">
        <v>443</v>
      </c>
      <c r="F51" t="str">
        <f t="shared" si="1"/>
        <v xml:space="preserve">CAAGCAGAAGACGGCATACGAGATGTGGAAGAGACATCATGCGAAAGACTTGATCCTTCTGCAGGTTCACCTAC </v>
      </c>
    </row>
    <row r="52" spans="1:6" x14ac:dyDescent="0.2">
      <c r="A52" t="s">
        <v>1371</v>
      </c>
      <c r="B52" t="s">
        <v>6</v>
      </c>
      <c r="C52" s="46" t="s">
        <v>1372</v>
      </c>
      <c r="D52" s="6" t="s">
        <v>442</v>
      </c>
      <c r="E52" s="47" t="s">
        <v>443</v>
      </c>
      <c r="F52" t="str">
        <f t="shared" si="1"/>
        <v xml:space="preserve">CAAGCAGAAGACGGCATACGAGATTAACTAGGACGTTCATGCGAAAGACTTGATCCTTCTGCAGGTTCACCTAC </v>
      </c>
    </row>
    <row r="53" spans="1:6" x14ac:dyDescent="0.2">
      <c r="A53" t="s">
        <v>1373</v>
      </c>
      <c r="B53" t="s">
        <v>6</v>
      </c>
      <c r="C53" s="46" t="s">
        <v>1374</v>
      </c>
      <c r="D53" s="6" t="s">
        <v>442</v>
      </c>
      <c r="E53" s="47" t="s">
        <v>443</v>
      </c>
      <c r="F53" t="str">
        <f t="shared" si="1"/>
        <v xml:space="preserve">CAAGCAGAAGACGGCATACGAGATGAAAGAGTCTCTTCATGCGAAAGACTTGATCCTTCTGCAGGTTCACCTAC 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"/>
  <sheetViews>
    <sheetView workbookViewId="0">
      <selection activeCell="H19" sqref="H19"/>
    </sheetView>
  </sheetViews>
  <sheetFormatPr baseColWidth="10" defaultColWidth="11" defaultRowHeight="16" x14ac:dyDescent="0.2"/>
  <cols>
    <col min="2" max="2" width="50.1640625" bestFit="1" customWidth="1"/>
  </cols>
  <sheetData>
    <row r="1" spans="1:4" x14ac:dyDescent="0.2">
      <c r="A1" s="1" t="s">
        <v>159</v>
      </c>
      <c r="B1" s="1" t="s">
        <v>287</v>
      </c>
      <c r="C1" s="1" t="s">
        <v>184</v>
      </c>
    </row>
    <row r="2" spans="1:4" x14ac:dyDescent="0.2">
      <c r="A2" t="s">
        <v>265</v>
      </c>
      <c r="B2" t="s">
        <v>266</v>
      </c>
      <c r="C2">
        <f>LEN(B2)</f>
        <v>33</v>
      </c>
    </row>
    <row r="3" spans="1:4" x14ac:dyDescent="0.2">
      <c r="A3" t="s">
        <v>162</v>
      </c>
      <c r="B3" t="s">
        <v>285</v>
      </c>
      <c r="C3">
        <v>33</v>
      </c>
    </row>
    <row r="4" spans="1:4" x14ac:dyDescent="0.2">
      <c r="A4" t="s">
        <v>288</v>
      </c>
      <c r="B4" t="s">
        <v>272</v>
      </c>
      <c r="C4">
        <f t="shared" ref="C4:C9" si="0">LEN(B4)</f>
        <v>33</v>
      </c>
    </row>
    <row r="5" spans="1:4" x14ac:dyDescent="0.2">
      <c r="A5" t="s">
        <v>281</v>
      </c>
      <c r="B5" t="s">
        <v>258</v>
      </c>
      <c r="C5">
        <f t="shared" si="0"/>
        <v>33</v>
      </c>
    </row>
    <row r="6" spans="1:4" x14ac:dyDescent="0.2">
      <c r="A6" t="s">
        <v>289</v>
      </c>
      <c r="B6" t="s">
        <v>269</v>
      </c>
      <c r="C6">
        <f t="shared" si="0"/>
        <v>33</v>
      </c>
    </row>
    <row r="7" spans="1:4" x14ac:dyDescent="0.2">
      <c r="A7" t="s">
        <v>284</v>
      </c>
      <c r="B7" t="s">
        <v>261</v>
      </c>
      <c r="C7">
        <f t="shared" si="0"/>
        <v>33</v>
      </c>
    </row>
    <row r="8" spans="1:4" x14ac:dyDescent="0.2">
      <c r="A8" s="6" t="s">
        <v>374</v>
      </c>
      <c r="B8" s="6" t="s">
        <v>375</v>
      </c>
      <c r="C8" s="6">
        <f t="shared" si="0"/>
        <v>33</v>
      </c>
    </row>
    <row r="9" spans="1:4" x14ac:dyDescent="0.2">
      <c r="A9" s="6" t="s">
        <v>380</v>
      </c>
      <c r="B9" s="6" t="s">
        <v>381</v>
      </c>
      <c r="C9" s="6">
        <f t="shared" si="0"/>
        <v>33</v>
      </c>
    </row>
    <row r="11" spans="1:4" s="8" customFormat="1" x14ac:dyDescent="0.2">
      <c r="A11" s="8" t="s">
        <v>267</v>
      </c>
      <c r="B11" s="8" t="s">
        <v>262</v>
      </c>
      <c r="C11" s="8">
        <f>LEN(B11)</f>
        <v>33</v>
      </c>
    </row>
    <row r="12" spans="1:4" x14ac:dyDescent="0.2">
      <c r="A12" t="s">
        <v>277</v>
      </c>
      <c r="B12" t="s">
        <v>161</v>
      </c>
      <c r="C12">
        <f>LEN(B12)</f>
        <v>33</v>
      </c>
    </row>
    <row r="13" spans="1:4" x14ac:dyDescent="0.2">
      <c r="A13" t="s">
        <v>290</v>
      </c>
      <c r="B13" t="s">
        <v>273</v>
      </c>
      <c r="C13">
        <f>LEN(B13)</f>
        <v>33</v>
      </c>
    </row>
    <row r="14" spans="1:4" x14ac:dyDescent="0.2">
      <c r="A14" t="s">
        <v>282</v>
      </c>
      <c r="B14" t="s">
        <v>259</v>
      </c>
      <c r="C14">
        <f t="shared" ref="C14:C22" si="1">LEN(B14)</f>
        <v>33</v>
      </c>
      <c r="D14" t="s">
        <v>275</v>
      </c>
    </row>
    <row r="15" spans="1:4" x14ac:dyDescent="0.2">
      <c r="A15" t="s">
        <v>291</v>
      </c>
      <c r="B15" t="s">
        <v>270</v>
      </c>
      <c r="C15">
        <f>LEN(B15)</f>
        <v>34</v>
      </c>
    </row>
    <row r="16" spans="1:4" x14ac:dyDescent="0.2">
      <c r="A16" s="6" t="s">
        <v>376</v>
      </c>
      <c r="B16" s="6" t="s">
        <v>377</v>
      </c>
      <c r="C16" s="6">
        <f>LEN(B16)</f>
        <v>36</v>
      </c>
    </row>
    <row r="17" spans="1:4" x14ac:dyDescent="0.2">
      <c r="A17" s="6" t="s">
        <v>382</v>
      </c>
      <c r="B17" s="6" t="s">
        <v>383</v>
      </c>
      <c r="C17" s="6">
        <f>LEN(B17)</f>
        <v>38</v>
      </c>
    </row>
    <row r="19" spans="1:4" s="8" customFormat="1" x14ac:dyDescent="0.2">
      <c r="A19" s="8" t="s">
        <v>268</v>
      </c>
      <c r="B19" s="8" t="s">
        <v>263</v>
      </c>
      <c r="C19" s="8">
        <f>LEN(B19)</f>
        <v>33</v>
      </c>
    </row>
    <row r="20" spans="1:4" x14ac:dyDescent="0.2">
      <c r="A20" t="s">
        <v>264</v>
      </c>
      <c r="B20" t="s">
        <v>163</v>
      </c>
      <c r="C20">
        <f>LEN(B20)</f>
        <v>33</v>
      </c>
    </row>
    <row r="21" spans="1:4" x14ac:dyDescent="0.2">
      <c r="A21" t="s">
        <v>292</v>
      </c>
      <c r="B21" t="s">
        <v>274</v>
      </c>
      <c r="C21">
        <f>LEN(B21)</f>
        <v>33</v>
      </c>
    </row>
    <row r="22" spans="1:4" x14ac:dyDescent="0.2">
      <c r="A22" t="s">
        <v>283</v>
      </c>
      <c r="B22" t="s">
        <v>260</v>
      </c>
      <c r="C22">
        <f t="shared" si="1"/>
        <v>33</v>
      </c>
      <c r="D22" t="s">
        <v>276</v>
      </c>
    </row>
    <row r="23" spans="1:4" x14ac:dyDescent="0.2">
      <c r="A23" t="s">
        <v>293</v>
      </c>
      <c r="B23" t="s">
        <v>271</v>
      </c>
      <c r="C23">
        <f t="shared" ref="C23" si="2">LEN(B23)</f>
        <v>34</v>
      </c>
    </row>
    <row r="24" spans="1:4" x14ac:dyDescent="0.2">
      <c r="A24" s="6" t="s">
        <v>378</v>
      </c>
      <c r="B24" s="6" t="s">
        <v>379</v>
      </c>
      <c r="C24" s="6">
        <f>LEN(B24)</f>
        <v>36</v>
      </c>
    </row>
    <row r="25" spans="1:4" x14ac:dyDescent="0.2">
      <c r="A25" s="6" t="s">
        <v>384</v>
      </c>
      <c r="B25" s="6" t="s">
        <v>385</v>
      </c>
      <c r="C25" s="6">
        <f>LEN(B25)</f>
        <v>38</v>
      </c>
    </row>
    <row r="27" spans="1:4" x14ac:dyDescent="0.2">
      <c r="A27" t="s">
        <v>278</v>
      </c>
    </row>
    <row r="28" spans="1:4" x14ac:dyDescent="0.2">
      <c r="A28" t="s">
        <v>279</v>
      </c>
    </row>
    <row r="29" spans="1:4" x14ac:dyDescent="0.2">
      <c r="A29" t="s">
        <v>280</v>
      </c>
    </row>
    <row r="31" spans="1:4" x14ac:dyDescent="0.2">
      <c r="A31" t="s">
        <v>294</v>
      </c>
    </row>
    <row r="32" spans="1:4" x14ac:dyDescent="0.2">
      <c r="A32" t="s">
        <v>295</v>
      </c>
    </row>
    <row r="33" spans="1:1" x14ac:dyDescent="0.2">
      <c r="A33" t="s">
        <v>296</v>
      </c>
    </row>
    <row r="34" spans="1:1" x14ac:dyDescent="0.2">
      <c r="A34" t="s">
        <v>297</v>
      </c>
    </row>
    <row r="35" spans="1:1" x14ac:dyDescent="0.2">
      <c r="A35" t="s">
        <v>298</v>
      </c>
    </row>
    <row r="36" spans="1:1" x14ac:dyDescent="0.2">
      <c r="A36" t="s">
        <v>299</v>
      </c>
    </row>
    <row r="37" spans="1:1" x14ac:dyDescent="0.2">
      <c r="A37" t="s">
        <v>386</v>
      </c>
    </row>
    <row r="38" spans="1:1" x14ac:dyDescent="0.2">
      <c r="A38" t="s">
        <v>3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D14" sqref="D14"/>
    </sheetView>
  </sheetViews>
  <sheetFormatPr baseColWidth="10" defaultColWidth="11" defaultRowHeight="16" x14ac:dyDescent="0.2"/>
  <cols>
    <col min="2" max="2" width="33.83203125" bestFit="1" customWidth="1"/>
    <col min="3" max="3" width="19.5" bestFit="1" customWidth="1"/>
    <col min="4" max="4" width="25.83203125" bestFit="1" customWidth="1"/>
    <col min="5" max="5" width="72" bestFit="1" customWidth="1"/>
  </cols>
  <sheetData>
    <row r="1" spans="1:6" x14ac:dyDescent="0.2">
      <c r="A1" s="1" t="s">
        <v>159</v>
      </c>
      <c r="B1" s="1" t="s">
        <v>350</v>
      </c>
      <c r="C1" s="1" t="s">
        <v>308</v>
      </c>
      <c r="D1" s="1" t="s">
        <v>351</v>
      </c>
      <c r="E1" s="1" t="s">
        <v>300</v>
      </c>
      <c r="F1" s="1" t="s">
        <v>184</v>
      </c>
    </row>
    <row r="2" spans="1:6" x14ac:dyDescent="0.2">
      <c r="A2" t="s">
        <v>286</v>
      </c>
      <c r="B2" s="2" t="s">
        <v>135</v>
      </c>
      <c r="C2" s="38" t="s">
        <v>352</v>
      </c>
      <c r="D2" s="39" t="s">
        <v>143</v>
      </c>
      <c r="E2" s="8" t="s">
        <v>303</v>
      </c>
      <c r="F2">
        <f>LEN(E2)</f>
        <v>62</v>
      </c>
    </row>
    <row r="3" spans="1:6" x14ac:dyDescent="0.2">
      <c r="A3" t="s">
        <v>160</v>
      </c>
      <c r="B3" s="2" t="s">
        <v>135</v>
      </c>
      <c r="C3" s="38" t="s">
        <v>353</v>
      </c>
      <c r="D3" s="39" t="s">
        <v>145</v>
      </c>
      <c r="E3" s="8" t="s">
        <v>304</v>
      </c>
      <c r="F3">
        <f>LEN(E3)</f>
        <v>62</v>
      </c>
    </row>
    <row r="4" spans="1:6" x14ac:dyDescent="0.2">
      <c r="A4" t="s">
        <v>302</v>
      </c>
      <c r="B4" s="2" t="s">
        <v>135</v>
      </c>
      <c r="C4" s="38" t="s">
        <v>354</v>
      </c>
      <c r="D4" s="39" t="s">
        <v>150</v>
      </c>
      <c r="E4" s="8" t="s">
        <v>305</v>
      </c>
      <c r="F4">
        <f>LEN(E4)</f>
        <v>62</v>
      </c>
    </row>
    <row r="5" spans="1:6" x14ac:dyDescent="0.2">
      <c r="A5" t="s">
        <v>256</v>
      </c>
      <c r="B5" s="2" t="s">
        <v>135</v>
      </c>
      <c r="C5" s="38" t="s">
        <v>355</v>
      </c>
      <c r="D5" s="39" t="s">
        <v>152</v>
      </c>
      <c r="E5" s="8" t="s">
        <v>257</v>
      </c>
      <c r="F5">
        <f>LEN(E5)</f>
        <v>62</v>
      </c>
    </row>
    <row r="6" spans="1:6" x14ac:dyDescent="0.2">
      <c r="A6" t="s">
        <v>301</v>
      </c>
      <c r="B6" s="2" t="s">
        <v>135</v>
      </c>
      <c r="C6" s="38" t="s">
        <v>356</v>
      </c>
      <c r="D6" s="39" t="s">
        <v>147</v>
      </c>
      <c r="E6" s="8" t="s">
        <v>306</v>
      </c>
      <c r="F6">
        <f t="shared" ref="F6" si="0">LEN(E6)</f>
        <v>62</v>
      </c>
    </row>
    <row r="7" spans="1:6" x14ac:dyDescent="0.2">
      <c r="A7" t="s">
        <v>254</v>
      </c>
      <c r="B7" s="2" t="s">
        <v>135</v>
      </c>
      <c r="C7" s="38" t="s">
        <v>357</v>
      </c>
      <c r="D7" s="39" t="s">
        <v>148</v>
      </c>
      <c r="E7" s="66" t="s">
        <v>255</v>
      </c>
      <c r="F7">
        <f>LEN(E7)</f>
        <v>62</v>
      </c>
    </row>
    <row r="8" spans="1:6" x14ac:dyDescent="0.2">
      <c r="A8" t="s">
        <v>511</v>
      </c>
      <c r="B8" s="2" t="s">
        <v>135</v>
      </c>
      <c r="C8" s="38" t="s">
        <v>515</v>
      </c>
      <c r="D8" s="39" t="s">
        <v>491</v>
      </c>
      <c r="E8" s="6" t="s">
        <v>513</v>
      </c>
      <c r="F8">
        <f t="shared" ref="F8:F9" si="1">LEN(E8)</f>
        <v>62</v>
      </c>
    </row>
    <row r="9" spans="1:6" x14ac:dyDescent="0.2">
      <c r="A9" t="s">
        <v>512</v>
      </c>
      <c r="B9" s="2" t="s">
        <v>135</v>
      </c>
      <c r="C9" s="38" t="s">
        <v>516</v>
      </c>
      <c r="D9" s="39" t="s">
        <v>494</v>
      </c>
      <c r="E9" s="6" t="s">
        <v>514</v>
      </c>
      <c r="F9">
        <f t="shared" si="1"/>
        <v>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39"/>
  <sheetViews>
    <sheetView zoomScale="70" zoomScaleNormal="70" zoomScalePageLayoutView="70" workbookViewId="0">
      <selection activeCell="E1" sqref="E1"/>
    </sheetView>
  </sheetViews>
  <sheetFormatPr baseColWidth="10" defaultColWidth="11" defaultRowHeight="16" x14ac:dyDescent="0.2"/>
  <cols>
    <col min="2" max="2" width="29.83203125" customWidth="1"/>
    <col min="3" max="3" width="14.6640625" customWidth="1"/>
    <col min="4" max="4" width="18.33203125" customWidth="1"/>
    <col min="5" max="5" width="8.33203125" customWidth="1"/>
  </cols>
  <sheetData>
    <row r="1" spans="1:16" x14ac:dyDescent="0.2">
      <c r="A1" s="1"/>
      <c r="B1" s="1" t="s">
        <v>307</v>
      </c>
      <c r="C1" s="69" t="s">
        <v>694</v>
      </c>
      <c r="E1" s="1" t="s">
        <v>1375</v>
      </c>
    </row>
    <row r="2" spans="1:16" x14ac:dyDescent="0.2">
      <c r="B2" s="1" t="s">
        <v>0</v>
      </c>
    </row>
    <row r="3" spans="1:16" x14ac:dyDescent="0.2">
      <c r="A3" t="s">
        <v>159</v>
      </c>
      <c r="B3" s="1" t="s">
        <v>1</v>
      </c>
      <c r="C3" s="1" t="s">
        <v>2</v>
      </c>
      <c r="D3" s="1" t="s">
        <v>308</v>
      </c>
      <c r="E3" s="1" t="s">
        <v>4</v>
      </c>
      <c r="F3" s="1"/>
      <c r="G3" s="1"/>
      <c r="H3" s="1" t="s">
        <v>5</v>
      </c>
      <c r="P3" s="1" t="s">
        <v>184</v>
      </c>
    </row>
    <row r="4" spans="1:16" x14ac:dyDescent="0.2">
      <c r="A4" s="68" t="s">
        <v>164</v>
      </c>
      <c r="B4" s="2" t="s">
        <v>6</v>
      </c>
      <c r="C4" s="3" t="s">
        <v>7</v>
      </c>
      <c r="D4" s="4" t="s">
        <v>8</v>
      </c>
      <c r="E4" s="5" t="s">
        <v>9</v>
      </c>
      <c r="H4" t="str">
        <f>CONCATENATE(B4,C4,D4,E4)</f>
        <v>CAAGCAGAAGACGGCATACGAGATTCCCTTGTCTCCCAGCCATTTAGTGTCACGTCATCCCCACCTTCC</v>
      </c>
      <c r="P4">
        <f>LEN(H4)</f>
        <v>69</v>
      </c>
    </row>
    <row r="5" spans="1:16" x14ac:dyDescent="0.2">
      <c r="A5" s="68" t="s">
        <v>165</v>
      </c>
      <c r="B5" s="2" t="s">
        <v>6</v>
      </c>
      <c r="C5" s="3" t="s">
        <v>10</v>
      </c>
      <c r="D5" s="4" t="s">
        <v>8</v>
      </c>
      <c r="E5" s="5" t="s">
        <v>9</v>
      </c>
      <c r="H5" t="str">
        <f t="shared" ref="H5:H12" si="0">CONCATENATE(B5,C5,D5,E5)</f>
        <v>CAAGCAGAAGACGGCATACGAGATACGAGACTGATTCAGCCATTTAGTGTCACGTCATCCCCACCTTCC</v>
      </c>
      <c r="P5">
        <f t="shared" ref="P5:P68" si="1">LEN(H5)</f>
        <v>69</v>
      </c>
    </row>
    <row r="6" spans="1:16" x14ac:dyDescent="0.2">
      <c r="A6" s="68" t="s">
        <v>166</v>
      </c>
      <c r="B6" s="2" t="s">
        <v>6</v>
      </c>
      <c r="C6" s="3" t="s">
        <v>11</v>
      </c>
      <c r="D6" s="4" t="s">
        <v>8</v>
      </c>
      <c r="E6" s="5" t="s">
        <v>9</v>
      </c>
      <c r="H6" t="str">
        <f t="shared" si="0"/>
        <v>CAAGCAGAAGACGGCATACGAGATACCGGTATGTACCAGCCATTTAGTGTCACGTCATCCCCACCTTCC</v>
      </c>
      <c r="P6">
        <f t="shared" si="1"/>
        <v>69</v>
      </c>
    </row>
    <row r="7" spans="1:16" x14ac:dyDescent="0.2">
      <c r="A7" s="68" t="s">
        <v>167</v>
      </c>
      <c r="B7" s="2" t="s">
        <v>6</v>
      </c>
      <c r="C7" s="3" t="s">
        <v>12</v>
      </c>
      <c r="D7" s="4" t="s">
        <v>8</v>
      </c>
      <c r="E7" s="5" t="s">
        <v>9</v>
      </c>
      <c r="H7" t="str">
        <f t="shared" si="0"/>
        <v>CAAGCAGAAGACGGCATACGAGATTGCATACACTGGCAGCCATTTAGTGTCACGTCATCCCCACCTTCC</v>
      </c>
      <c r="P7">
        <f t="shared" si="1"/>
        <v>69</v>
      </c>
    </row>
    <row r="8" spans="1:16" x14ac:dyDescent="0.2">
      <c r="A8" s="68" t="s">
        <v>168</v>
      </c>
      <c r="B8" s="2" t="s">
        <v>6</v>
      </c>
      <c r="C8" s="3" t="s">
        <v>13</v>
      </c>
      <c r="D8" s="4" t="s">
        <v>8</v>
      </c>
      <c r="E8" s="5" t="s">
        <v>9</v>
      </c>
      <c r="H8" t="str">
        <f t="shared" si="0"/>
        <v>CAAGCAGAAGACGGCATACGAGATTGGTCAACGATACAGCCATTTAGTGTCACGTCATCCCCACCTTCC</v>
      </c>
      <c r="P8">
        <f t="shared" si="1"/>
        <v>69</v>
      </c>
    </row>
    <row r="9" spans="1:16" x14ac:dyDescent="0.2">
      <c r="A9" s="68" t="s">
        <v>169</v>
      </c>
      <c r="B9" s="2" t="s">
        <v>6</v>
      </c>
      <c r="C9" s="3" t="s">
        <v>14</v>
      </c>
      <c r="D9" s="4" t="s">
        <v>8</v>
      </c>
      <c r="E9" s="5" t="s">
        <v>9</v>
      </c>
      <c r="H9" t="str">
        <f t="shared" si="0"/>
        <v>CAAGCAGAAGACGGCATACGAGATATCGCACAGTAACAGCCATTTAGTGTCACGTCATCCCCACCTTCC</v>
      </c>
      <c r="P9">
        <f t="shared" si="1"/>
        <v>69</v>
      </c>
    </row>
    <row r="10" spans="1:16" x14ac:dyDescent="0.2">
      <c r="A10" s="68" t="s">
        <v>170</v>
      </c>
      <c r="B10" s="2" t="s">
        <v>6</v>
      </c>
      <c r="C10" s="3" t="s">
        <v>15</v>
      </c>
      <c r="D10" s="4" t="s">
        <v>8</v>
      </c>
      <c r="E10" s="5" t="s">
        <v>9</v>
      </c>
      <c r="H10" t="str">
        <f t="shared" si="0"/>
        <v>CAAGCAGAAGACGGCATACGAGATGTCGTGTAGCCTCAGCCATTTAGTGTCACGTCATCCCCACCTTCC</v>
      </c>
      <c r="P10">
        <f t="shared" si="1"/>
        <v>69</v>
      </c>
    </row>
    <row r="11" spans="1:16" x14ac:dyDescent="0.2">
      <c r="A11" s="68" t="s">
        <v>171</v>
      </c>
      <c r="B11" s="2" t="s">
        <v>6</v>
      </c>
      <c r="C11" s="3" t="s">
        <v>16</v>
      </c>
      <c r="D11" s="4" t="s">
        <v>8</v>
      </c>
      <c r="E11" s="5" t="s">
        <v>9</v>
      </c>
      <c r="H11" t="str">
        <f t="shared" si="0"/>
        <v>CAAGCAGAAGACGGCATACGAGATTACAGCGCATACCAGCCATTTAGTGTCACGTCATCCCCACCTTCC</v>
      </c>
      <c r="P11">
        <f t="shared" si="1"/>
        <v>69</v>
      </c>
    </row>
    <row r="12" spans="1:16" x14ac:dyDescent="0.2">
      <c r="A12" s="68" t="s">
        <v>172</v>
      </c>
      <c r="B12" s="2" t="s">
        <v>6</v>
      </c>
      <c r="C12" s="3" t="s">
        <v>17</v>
      </c>
      <c r="D12" s="4" t="s">
        <v>8</v>
      </c>
      <c r="E12" s="5" t="s">
        <v>9</v>
      </c>
      <c r="H12" t="str">
        <f t="shared" si="0"/>
        <v>CAAGCAGAAGACGGCATACGAGATATCCTTTGGTTCCAGCCATTTAGTGTCACGTCATCCCCACCTTCC</v>
      </c>
      <c r="P12">
        <f t="shared" si="1"/>
        <v>69</v>
      </c>
    </row>
    <row r="13" spans="1:16" x14ac:dyDescent="0.2">
      <c r="A13" s="68" t="s">
        <v>173</v>
      </c>
      <c r="B13" s="2" t="s">
        <v>6</v>
      </c>
      <c r="C13" s="3" t="s">
        <v>18</v>
      </c>
      <c r="D13" s="4" t="s">
        <v>8</v>
      </c>
      <c r="E13" s="5" t="s">
        <v>9</v>
      </c>
      <c r="H13" t="str">
        <f>CONCATENATE(B13,C13,D13,E13)</f>
        <v>CAAGCAGAAGACGGCATACGAGATAGTCGAACGAGGCAGCCATTTAGTGTCACGTCATCCCCACCTTCC</v>
      </c>
      <c r="P13">
        <f t="shared" si="1"/>
        <v>69</v>
      </c>
    </row>
    <row r="14" spans="1:16" x14ac:dyDescent="0.2">
      <c r="A14" s="68" t="s">
        <v>174</v>
      </c>
      <c r="B14" s="2" t="s">
        <v>6</v>
      </c>
      <c r="C14" s="3" t="s">
        <v>19</v>
      </c>
      <c r="D14" s="4" t="s">
        <v>8</v>
      </c>
      <c r="E14" s="5" t="s">
        <v>9</v>
      </c>
      <c r="H14" t="str">
        <f t="shared" ref="H14:H23" si="2">CONCATENATE(B14,C14,D14,E14)</f>
        <v>CAAGCAGAAGACGGCATACGAGATACCAGTGACTCACAGCCATTTAGTGTCACGTCATCCCCACCTTCC</v>
      </c>
      <c r="P14">
        <f t="shared" si="1"/>
        <v>69</v>
      </c>
    </row>
    <row r="15" spans="1:16" x14ac:dyDescent="0.2">
      <c r="A15" s="68" t="s">
        <v>175</v>
      </c>
      <c r="B15" s="2" t="s">
        <v>6</v>
      </c>
      <c r="C15" s="3" t="s">
        <v>20</v>
      </c>
      <c r="D15" s="4" t="s">
        <v>8</v>
      </c>
      <c r="E15" s="5" t="s">
        <v>9</v>
      </c>
      <c r="H15" t="str">
        <f t="shared" si="2"/>
        <v>CAAGCAGAAGACGGCATACGAGATCCAATACGCCTGCAGCCATTTAGTGTCACGTCATCCCCACCTTCC</v>
      </c>
      <c r="P15">
        <f t="shared" si="1"/>
        <v>69</v>
      </c>
    </row>
    <row r="16" spans="1:16" x14ac:dyDescent="0.2">
      <c r="A16" s="68" t="s">
        <v>176</v>
      </c>
      <c r="B16" s="2" t="s">
        <v>6</v>
      </c>
      <c r="C16" s="3" t="s">
        <v>21</v>
      </c>
      <c r="D16" s="4" t="s">
        <v>8</v>
      </c>
      <c r="E16" s="5" t="s">
        <v>9</v>
      </c>
      <c r="H16" t="str">
        <f t="shared" si="2"/>
        <v>CAAGCAGAAGACGGCATACGAGATGCAACACCATCCCAGCCATTTAGTGTCACGTCATCCCCACCTTCC</v>
      </c>
      <c r="P16">
        <f t="shared" si="1"/>
        <v>69</v>
      </c>
    </row>
    <row r="17" spans="1:16" x14ac:dyDescent="0.2">
      <c r="A17" s="68" t="s">
        <v>177</v>
      </c>
      <c r="B17" s="2" t="s">
        <v>6</v>
      </c>
      <c r="C17" s="3" t="s">
        <v>22</v>
      </c>
      <c r="D17" s="4" t="s">
        <v>8</v>
      </c>
      <c r="E17" s="5" t="s">
        <v>9</v>
      </c>
      <c r="H17" t="str">
        <f t="shared" si="2"/>
        <v>CAAGCAGAAGACGGCATACGAGATAGTCGTGCACATCAGCCATTTAGTGTCACGTCATCCCCACCTTCC</v>
      </c>
      <c r="P17">
        <f t="shared" si="1"/>
        <v>69</v>
      </c>
    </row>
    <row r="18" spans="1:16" x14ac:dyDescent="0.2">
      <c r="A18" s="68" t="s">
        <v>178</v>
      </c>
      <c r="B18" s="2" t="s">
        <v>6</v>
      </c>
      <c r="C18" s="3" t="s">
        <v>23</v>
      </c>
      <c r="D18" s="4" t="s">
        <v>8</v>
      </c>
      <c r="E18" s="5" t="s">
        <v>9</v>
      </c>
      <c r="H18" t="str">
        <f t="shared" si="2"/>
        <v>CAAGCAGAAGACGGCATACGAGATAGTTACGAGCTACAGCCATTTAGTGTCACGTCATCCCCACCTTCC</v>
      </c>
      <c r="P18">
        <f t="shared" si="1"/>
        <v>69</v>
      </c>
    </row>
    <row r="19" spans="1:16" x14ac:dyDescent="0.2">
      <c r="A19" s="68" t="s">
        <v>179</v>
      </c>
      <c r="B19" s="2" t="s">
        <v>6</v>
      </c>
      <c r="C19" s="3" t="s">
        <v>24</v>
      </c>
      <c r="D19" s="4" t="s">
        <v>8</v>
      </c>
      <c r="E19" s="5" t="s">
        <v>9</v>
      </c>
      <c r="H19" t="str">
        <f t="shared" si="2"/>
        <v>CAAGCAGAAGACGGCATACGAGATTTGCGTTAGCAGCAGCCATTTAGTGTCACGTCATCCCCACCTTCC</v>
      </c>
      <c r="P19">
        <f t="shared" si="1"/>
        <v>69</v>
      </c>
    </row>
    <row r="20" spans="1:16" x14ac:dyDescent="0.2">
      <c r="A20" s="68" t="s">
        <v>180</v>
      </c>
      <c r="B20" s="2" t="s">
        <v>6</v>
      </c>
      <c r="C20" s="3" t="s">
        <v>25</v>
      </c>
      <c r="D20" s="4" t="s">
        <v>8</v>
      </c>
      <c r="E20" s="5" t="s">
        <v>9</v>
      </c>
      <c r="H20" t="str">
        <f t="shared" si="2"/>
        <v>CAAGCAGAAGACGGCATACGAGATTACGAGCCCTAACAGCCATTTAGTGTCACGTCATCCCCACCTTCC</v>
      </c>
      <c r="P20">
        <f t="shared" si="1"/>
        <v>69</v>
      </c>
    </row>
    <row r="21" spans="1:16" x14ac:dyDescent="0.2">
      <c r="A21" s="68" t="s">
        <v>181</v>
      </c>
      <c r="B21" s="2" t="s">
        <v>6</v>
      </c>
      <c r="C21" s="3" t="s">
        <v>26</v>
      </c>
      <c r="D21" s="4" t="s">
        <v>8</v>
      </c>
      <c r="E21" s="5" t="s">
        <v>9</v>
      </c>
      <c r="H21" t="str">
        <f t="shared" si="2"/>
        <v>CAAGCAGAAGACGGCATACGAGATTGTCGCAAATAGCAGCCATTTAGTGTCACGTCATCCCCACCTTCC</v>
      </c>
      <c r="P21">
        <f t="shared" si="1"/>
        <v>69</v>
      </c>
    </row>
    <row r="22" spans="1:16" x14ac:dyDescent="0.2">
      <c r="A22" s="68" t="s">
        <v>182</v>
      </c>
      <c r="B22" s="2" t="s">
        <v>6</v>
      </c>
      <c r="C22" s="3" t="s">
        <v>27</v>
      </c>
      <c r="D22" s="4" t="s">
        <v>8</v>
      </c>
      <c r="E22" s="5" t="s">
        <v>9</v>
      </c>
      <c r="H22" t="str">
        <f t="shared" si="2"/>
        <v>CAAGCAGAAGACGGCATACGAGATACAATAGACACCCAGCCATTTAGTGTCACGTCATCCCCACCTTCC</v>
      </c>
      <c r="P22">
        <f t="shared" si="1"/>
        <v>69</v>
      </c>
    </row>
    <row r="23" spans="1:16" x14ac:dyDescent="0.2">
      <c r="A23" s="68" t="s">
        <v>183</v>
      </c>
      <c r="B23" s="2" t="s">
        <v>6</v>
      </c>
      <c r="C23" s="3" t="s">
        <v>28</v>
      </c>
      <c r="D23" s="4" t="s">
        <v>8</v>
      </c>
      <c r="E23" s="5" t="s">
        <v>9</v>
      </c>
      <c r="H23" t="str">
        <f t="shared" si="2"/>
        <v>CAAGCAGAAGACGGCATACGAGATTCTCTACCACTCCAGCCATTTAGTGTCACGTCATCCCCACCTTCC</v>
      </c>
      <c r="P23">
        <f t="shared" si="1"/>
        <v>69</v>
      </c>
    </row>
    <row r="24" spans="1:16" x14ac:dyDescent="0.2">
      <c r="A24" t="s">
        <v>542</v>
      </c>
      <c r="B24" s="2" t="s">
        <v>6</v>
      </c>
      <c r="C24" s="67" t="s">
        <v>543</v>
      </c>
      <c r="D24" s="4" t="s">
        <v>8</v>
      </c>
      <c r="E24" s="5" t="s">
        <v>9</v>
      </c>
      <c r="H24" t="str">
        <f>CONCATENATE(B24,C24,D24,E24)</f>
        <v>CAAGCAGAAGACGGCATACGAGATCGATCGAACACTCAGCCATTTAGTGTCACGTCATCCCCACCTTCC</v>
      </c>
      <c r="P24">
        <f t="shared" si="1"/>
        <v>69</v>
      </c>
    </row>
    <row r="25" spans="1:16" x14ac:dyDescent="0.2">
      <c r="A25" t="s">
        <v>544</v>
      </c>
      <c r="B25" s="2" t="s">
        <v>6</v>
      </c>
      <c r="C25" s="67" t="s">
        <v>545</v>
      </c>
      <c r="D25" s="4" t="s">
        <v>8</v>
      </c>
      <c r="E25" s="5" t="s">
        <v>9</v>
      </c>
      <c r="H25" t="str">
        <f t="shared" ref="H25:H88" si="3">CONCATENATE(B25,C25,D25,E25)</f>
        <v>CAAGCAGAAGACGGCATACGAGATATTGCAAGCAACCAGCCATTTAGTGTCACGTCATCCCCACCTTCC</v>
      </c>
      <c r="P25">
        <f t="shared" si="1"/>
        <v>69</v>
      </c>
    </row>
    <row r="26" spans="1:16" x14ac:dyDescent="0.2">
      <c r="A26" t="s">
        <v>546</v>
      </c>
      <c r="B26" s="2" t="s">
        <v>6</v>
      </c>
      <c r="C26" s="67" t="s">
        <v>547</v>
      </c>
      <c r="D26" s="4" t="s">
        <v>8</v>
      </c>
      <c r="E26" s="5" t="s">
        <v>9</v>
      </c>
      <c r="H26" t="str">
        <f t="shared" si="3"/>
        <v>CAAGCAGAAGACGGCATACGAGATAGCGCTCACATCCAGCCATTTAGTGTCACGTCATCCCCACCTTCC</v>
      </c>
      <c r="P26">
        <f t="shared" si="1"/>
        <v>69</v>
      </c>
    </row>
    <row r="27" spans="1:16" x14ac:dyDescent="0.2">
      <c r="A27" t="s">
        <v>548</v>
      </c>
      <c r="B27" s="2" t="s">
        <v>6</v>
      </c>
      <c r="C27" s="67" t="s">
        <v>549</v>
      </c>
      <c r="D27" s="4" t="s">
        <v>8</v>
      </c>
      <c r="E27" s="5" t="s">
        <v>9</v>
      </c>
      <c r="H27" t="str">
        <f t="shared" si="3"/>
        <v>CAAGCAGAAGACGGCATACGAGATTCGACCAAACACCAGCCATTTAGTGTCACGTCATCCCCACCTTCC</v>
      </c>
      <c r="P27">
        <f t="shared" si="1"/>
        <v>69</v>
      </c>
    </row>
    <row r="28" spans="1:16" x14ac:dyDescent="0.2">
      <c r="A28" t="s">
        <v>550</v>
      </c>
      <c r="B28" s="2" t="s">
        <v>6</v>
      </c>
      <c r="C28" s="67" t="s">
        <v>551</v>
      </c>
      <c r="D28" s="4" t="s">
        <v>8</v>
      </c>
      <c r="E28" s="5" t="s">
        <v>9</v>
      </c>
      <c r="H28" t="str">
        <f t="shared" si="3"/>
        <v>CAAGCAGAAGACGGCATACGAGATTGTGTTACTCCTCAGCCATTTAGTGTCACGTCATCCCCACCTTCC</v>
      </c>
      <c r="P28">
        <f t="shared" si="1"/>
        <v>69</v>
      </c>
    </row>
    <row r="29" spans="1:16" x14ac:dyDescent="0.2">
      <c r="A29" t="s">
        <v>552</v>
      </c>
      <c r="B29" s="2" t="s">
        <v>6</v>
      </c>
      <c r="C29" s="67" t="s">
        <v>553</v>
      </c>
      <c r="D29" s="4" t="s">
        <v>8</v>
      </c>
      <c r="E29" s="5" t="s">
        <v>9</v>
      </c>
      <c r="H29" t="str">
        <f t="shared" si="3"/>
        <v>CAAGCAGAAGACGGCATACGAGATTGCACAGTCGCTCAGCCATTTAGTGTCACGTCATCCCCACCTTCC</v>
      </c>
      <c r="P29">
        <f t="shared" si="1"/>
        <v>69</v>
      </c>
    </row>
    <row r="30" spans="1:16" x14ac:dyDescent="0.2">
      <c r="A30" t="s">
        <v>554</v>
      </c>
      <c r="B30" s="2" t="s">
        <v>6</v>
      </c>
      <c r="C30" s="67" t="s">
        <v>555</v>
      </c>
      <c r="D30" s="4" t="s">
        <v>8</v>
      </c>
      <c r="E30" s="5" t="s">
        <v>9</v>
      </c>
      <c r="H30" t="str">
        <f t="shared" si="3"/>
        <v>CAAGCAGAAGACGGCATACGAGATTTCTAGAGTGCGCAGCCATTTAGTGTCACGTCATCCCCACCTTCC</v>
      </c>
      <c r="P30">
        <f t="shared" si="1"/>
        <v>69</v>
      </c>
    </row>
    <row r="31" spans="1:16" x14ac:dyDescent="0.2">
      <c r="A31" t="s">
        <v>556</v>
      </c>
      <c r="B31" s="2" t="s">
        <v>6</v>
      </c>
      <c r="C31" s="67" t="s">
        <v>557</v>
      </c>
      <c r="D31" s="4" t="s">
        <v>8</v>
      </c>
      <c r="E31" s="5" t="s">
        <v>9</v>
      </c>
      <c r="H31" t="str">
        <f t="shared" si="3"/>
        <v>CAAGCAGAAGACGGCATACGAGATACACCTGCGATCCAGCCATTTAGTGTCACGTCATCCCCACCTTCC</v>
      </c>
      <c r="P31">
        <f t="shared" si="1"/>
        <v>69</v>
      </c>
    </row>
    <row r="32" spans="1:16" x14ac:dyDescent="0.2">
      <c r="A32" t="s">
        <v>558</v>
      </c>
      <c r="B32" s="2" t="s">
        <v>6</v>
      </c>
      <c r="C32" s="67" t="s">
        <v>559</v>
      </c>
      <c r="D32" s="4" t="s">
        <v>8</v>
      </c>
      <c r="E32" s="5" t="s">
        <v>9</v>
      </c>
      <c r="H32" t="str">
        <f t="shared" si="3"/>
        <v>CAAGCAGAAGACGGCATACGAGATATTCCTCTCCACCAGCCATTTAGTGTCACGTCATCCCCACCTTCC</v>
      </c>
      <c r="P32">
        <f t="shared" si="1"/>
        <v>69</v>
      </c>
    </row>
    <row r="33" spans="1:16" x14ac:dyDescent="0.2">
      <c r="A33" t="s">
        <v>560</v>
      </c>
      <c r="B33" s="2" t="s">
        <v>6</v>
      </c>
      <c r="C33" s="67" t="s">
        <v>561</v>
      </c>
      <c r="D33" s="4" t="s">
        <v>8</v>
      </c>
      <c r="E33" s="5" t="s">
        <v>9</v>
      </c>
      <c r="H33" t="str">
        <f t="shared" si="3"/>
        <v>CAAGCAGAAGACGGCATACGAGATCATCGACGAGTTCAGCCATTTAGTGTCACGTCATCCCCACCTTCC</v>
      </c>
      <c r="P33">
        <f t="shared" si="1"/>
        <v>69</v>
      </c>
    </row>
    <row r="34" spans="1:16" x14ac:dyDescent="0.2">
      <c r="A34" t="s">
        <v>562</v>
      </c>
      <c r="B34" s="2" t="s">
        <v>6</v>
      </c>
      <c r="C34" s="67" t="s">
        <v>563</v>
      </c>
      <c r="D34" s="4" t="s">
        <v>8</v>
      </c>
      <c r="E34" s="5" t="s">
        <v>9</v>
      </c>
      <c r="H34" t="str">
        <f t="shared" si="3"/>
        <v>CAAGCAGAAGACGGCATACGAGATCACCACAGAATCCAGCCATTTAGTGTCACGTCATCCCCACCTTCC</v>
      </c>
      <c r="P34">
        <f t="shared" si="1"/>
        <v>69</v>
      </c>
    </row>
    <row r="35" spans="1:16" x14ac:dyDescent="0.2">
      <c r="A35" t="s">
        <v>564</v>
      </c>
      <c r="B35" s="2" t="s">
        <v>6</v>
      </c>
      <c r="C35" s="67" t="s">
        <v>565</v>
      </c>
      <c r="D35" s="4" t="s">
        <v>8</v>
      </c>
      <c r="E35" s="5" t="s">
        <v>9</v>
      </c>
      <c r="H35" t="str">
        <f t="shared" si="3"/>
        <v>CAAGCAGAAGACGGCATACGAGATGGTCTTAGCACCCAGCCATTTAGTGTCACGTCATCCCCACCTTCC</v>
      </c>
      <c r="P35">
        <f t="shared" si="1"/>
        <v>69</v>
      </c>
    </row>
    <row r="36" spans="1:16" x14ac:dyDescent="0.2">
      <c r="A36" t="s">
        <v>566</v>
      </c>
      <c r="B36" s="2" t="s">
        <v>6</v>
      </c>
      <c r="C36" s="67" t="s">
        <v>567</v>
      </c>
      <c r="D36" s="4" t="s">
        <v>8</v>
      </c>
      <c r="E36" s="5" t="s">
        <v>9</v>
      </c>
      <c r="H36" t="str">
        <f t="shared" si="3"/>
        <v>CAAGCAGAAGACGGCATACGAGATTATCGCGCGATACAGCCATTTAGTGTCACGTCATCCCCACCTTCC</v>
      </c>
      <c r="P36">
        <f t="shared" si="1"/>
        <v>69</v>
      </c>
    </row>
    <row r="37" spans="1:16" x14ac:dyDescent="0.2">
      <c r="A37" t="s">
        <v>568</v>
      </c>
      <c r="B37" s="2" t="s">
        <v>6</v>
      </c>
      <c r="C37" s="67" t="s">
        <v>569</v>
      </c>
      <c r="D37" s="4" t="s">
        <v>8</v>
      </c>
      <c r="E37" s="5" t="s">
        <v>9</v>
      </c>
      <c r="H37" t="str">
        <f t="shared" si="3"/>
        <v>CAAGCAGAAGACGGCATACGAGATCTCTACGAACAGCAGCCATTTAGTGTCACGTCATCCCCACCTTCC</v>
      </c>
      <c r="P37">
        <f t="shared" si="1"/>
        <v>69</v>
      </c>
    </row>
    <row r="38" spans="1:16" x14ac:dyDescent="0.2">
      <c r="A38" t="s">
        <v>570</v>
      </c>
      <c r="B38" s="2" t="s">
        <v>6</v>
      </c>
      <c r="C38" s="67" t="s">
        <v>571</v>
      </c>
      <c r="D38" s="4" t="s">
        <v>8</v>
      </c>
      <c r="E38" s="5" t="s">
        <v>9</v>
      </c>
      <c r="H38" t="str">
        <f t="shared" si="3"/>
        <v>CAAGCAGAAGACGGCATACGAGATCTCCTCCCTTACCAGCCATTTAGTGTCACGTCATCCCCACCTTCC</v>
      </c>
      <c r="P38">
        <f t="shared" si="1"/>
        <v>69</v>
      </c>
    </row>
    <row r="39" spans="1:16" x14ac:dyDescent="0.2">
      <c r="A39" t="s">
        <v>572</v>
      </c>
      <c r="B39" s="2" t="s">
        <v>6</v>
      </c>
      <c r="C39" s="67" t="s">
        <v>573</v>
      </c>
      <c r="D39" s="4" t="s">
        <v>8</v>
      </c>
      <c r="E39" s="5" t="s">
        <v>9</v>
      </c>
      <c r="H39" t="str">
        <f t="shared" si="3"/>
        <v>CAAGCAGAAGACGGCATACGAGATCGTGTTATGTGGCAGCCATTTAGTGTCACGTCATCCCCACCTTCC</v>
      </c>
      <c r="P39">
        <f t="shared" si="1"/>
        <v>69</v>
      </c>
    </row>
    <row r="40" spans="1:16" x14ac:dyDescent="0.2">
      <c r="A40" t="s">
        <v>574</v>
      </c>
      <c r="B40" s="2" t="s">
        <v>6</v>
      </c>
      <c r="C40" s="67" t="s">
        <v>575</v>
      </c>
      <c r="D40" s="4" t="s">
        <v>8</v>
      </c>
      <c r="E40" s="5" t="s">
        <v>9</v>
      </c>
      <c r="H40" t="str">
        <f t="shared" si="3"/>
        <v>CAAGCAGAAGACGGCATACGAGATATTAGCAGCGTACAGCCATTTAGTGTCACGTCATCCCCACCTTCC</v>
      </c>
      <c r="P40">
        <f t="shared" si="1"/>
        <v>69</v>
      </c>
    </row>
    <row r="41" spans="1:16" x14ac:dyDescent="0.2">
      <c r="A41" t="s">
        <v>576</v>
      </c>
      <c r="B41" s="2" t="s">
        <v>6</v>
      </c>
      <c r="C41" s="67" t="s">
        <v>577</v>
      </c>
      <c r="D41" s="4" t="s">
        <v>8</v>
      </c>
      <c r="E41" s="5" t="s">
        <v>9</v>
      </c>
      <c r="H41" t="str">
        <f t="shared" si="3"/>
        <v>CAAGCAGAAGACGGCATACGAGATCAAGTTTCCGCGCAGCCATTTAGTGTCACGTCATCCCCACCTTCC</v>
      </c>
      <c r="P41">
        <f t="shared" si="1"/>
        <v>69</v>
      </c>
    </row>
    <row r="42" spans="1:16" x14ac:dyDescent="0.2">
      <c r="A42" t="s">
        <v>578</v>
      </c>
      <c r="B42" s="2" t="s">
        <v>6</v>
      </c>
      <c r="C42" s="67" t="s">
        <v>579</v>
      </c>
      <c r="D42" s="4" t="s">
        <v>8</v>
      </c>
      <c r="E42" s="5" t="s">
        <v>9</v>
      </c>
      <c r="H42" t="str">
        <f t="shared" si="3"/>
        <v>CAAGCAGAAGACGGCATACGAGATCCTTGTTCACCTCAGCCATTTAGTGTCACGTCATCCCCACCTTCC</v>
      </c>
      <c r="P42">
        <f t="shared" si="1"/>
        <v>69</v>
      </c>
    </row>
    <row r="43" spans="1:16" x14ac:dyDescent="0.2">
      <c r="A43" t="s">
        <v>580</v>
      </c>
      <c r="B43" s="2" t="s">
        <v>6</v>
      </c>
      <c r="C43" s="67" t="s">
        <v>581</v>
      </c>
      <c r="D43" s="4" t="s">
        <v>8</v>
      </c>
      <c r="E43" s="5" t="s">
        <v>9</v>
      </c>
      <c r="H43" t="str">
        <f t="shared" si="3"/>
        <v>CAAGCAGAAGACGGCATACGAGATAACCAGCAGATTCAGCCATTTAGTGTCACGTCATCCCCACCTTCC</v>
      </c>
      <c r="P43">
        <f t="shared" si="1"/>
        <v>69</v>
      </c>
    </row>
    <row r="44" spans="1:16" x14ac:dyDescent="0.2">
      <c r="A44" t="s">
        <v>582</v>
      </c>
      <c r="B44" s="2" t="s">
        <v>6</v>
      </c>
      <c r="C44" s="67" t="s">
        <v>583</v>
      </c>
      <c r="D44" s="4" t="s">
        <v>8</v>
      </c>
      <c r="E44" s="5" t="s">
        <v>9</v>
      </c>
      <c r="H44" t="str">
        <f t="shared" si="3"/>
        <v>CAAGCAGAAGACGGCATACGAGATCTAGAGCTCCCACAGCCATTTAGTGTCACGTCATCCCCACCTTCC</v>
      </c>
      <c r="P44">
        <f t="shared" si="1"/>
        <v>69</v>
      </c>
    </row>
    <row r="45" spans="1:16" x14ac:dyDescent="0.2">
      <c r="A45" t="s">
        <v>584</v>
      </c>
      <c r="B45" s="2" t="s">
        <v>6</v>
      </c>
      <c r="C45" s="67" t="s">
        <v>585</v>
      </c>
      <c r="D45" s="4" t="s">
        <v>8</v>
      </c>
      <c r="E45" s="5" t="s">
        <v>9</v>
      </c>
      <c r="H45" t="str">
        <f t="shared" si="3"/>
        <v>CAAGCAGAAGACGGCATACGAGATCACGCAGTCTACCAGCCATTTAGTGTCACGTCATCCCCACCTTCC</v>
      </c>
      <c r="P45">
        <f t="shared" si="1"/>
        <v>69</v>
      </c>
    </row>
    <row r="46" spans="1:16" x14ac:dyDescent="0.2">
      <c r="A46" t="s">
        <v>586</v>
      </c>
      <c r="B46" s="2" t="s">
        <v>6</v>
      </c>
      <c r="C46" s="67" t="s">
        <v>587</v>
      </c>
      <c r="D46" s="4" t="s">
        <v>8</v>
      </c>
      <c r="E46" s="5" t="s">
        <v>9</v>
      </c>
      <c r="H46" t="str">
        <f t="shared" si="3"/>
        <v>CAAGCAGAAGACGGCATACGAGATACAAACATGGTCCAGCCATTTAGTGTCACGTCATCCCCACCTTCC</v>
      </c>
      <c r="P46">
        <f t="shared" si="1"/>
        <v>69</v>
      </c>
    </row>
    <row r="47" spans="1:16" x14ac:dyDescent="0.2">
      <c r="A47" t="s">
        <v>588</v>
      </c>
      <c r="B47" s="2" t="s">
        <v>6</v>
      </c>
      <c r="C47" s="67" t="s">
        <v>589</v>
      </c>
      <c r="D47" s="4" t="s">
        <v>8</v>
      </c>
      <c r="E47" s="5" t="s">
        <v>9</v>
      </c>
      <c r="H47" t="str">
        <f t="shared" si="3"/>
        <v>CAAGCAGAAGACGGCATACGAGATTCGAAACATGCACAGCCATTTAGTGTCACGTCATCCCCACCTTCC</v>
      </c>
      <c r="P47">
        <f t="shared" si="1"/>
        <v>69</v>
      </c>
    </row>
    <row r="48" spans="1:16" x14ac:dyDescent="0.2">
      <c r="A48" t="s">
        <v>590</v>
      </c>
      <c r="B48" s="2" t="s">
        <v>6</v>
      </c>
      <c r="C48" s="67" t="s">
        <v>591</v>
      </c>
      <c r="D48" s="4" t="s">
        <v>8</v>
      </c>
      <c r="E48" s="5" t="s">
        <v>9</v>
      </c>
      <c r="H48" t="str">
        <f t="shared" si="3"/>
        <v>CAAGCAGAAGACGGCATACGAGATTTCCCACCCATTCAGCCATTTAGTGTCACGTCATCCCCACCTTCC</v>
      </c>
      <c r="P48">
        <f t="shared" si="1"/>
        <v>69</v>
      </c>
    </row>
    <row r="49" spans="1:16" x14ac:dyDescent="0.2">
      <c r="A49" t="s">
        <v>592</v>
      </c>
      <c r="B49" s="2" t="s">
        <v>6</v>
      </c>
      <c r="C49" s="67" t="s">
        <v>593</v>
      </c>
      <c r="D49" s="4" t="s">
        <v>8</v>
      </c>
      <c r="E49" s="5" t="s">
        <v>9</v>
      </c>
      <c r="H49" t="str">
        <f t="shared" si="3"/>
        <v>CAAGCAGAAGACGGCATACGAGATAGCAGAACATCTCAGCCATTTAGTGTCACGTCATCCCCACCTTCC</v>
      </c>
      <c r="P49">
        <f t="shared" si="1"/>
        <v>69</v>
      </c>
    </row>
    <row r="50" spans="1:16" x14ac:dyDescent="0.2">
      <c r="A50" t="s">
        <v>594</v>
      </c>
      <c r="B50" s="2" t="s">
        <v>6</v>
      </c>
      <c r="C50" s="67" t="s">
        <v>595</v>
      </c>
      <c r="D50" s="4" t="s">
        <v>8</v>
      </c>
      <c r="E50" s="5" t="s">
        <v>9</v>
      </c>
      <c r="H50" t="str">
        <f t="shared" si="3"/>
        <v>CAAGCAGAAGACGGCATACGAGATGAAACATCCCACCAGCCATTTAGTGTCACGTCATCCCCACCTTCC</v>
      </c>
      <c r="P50">
        <f t="shared" si="1"/>
        <v>69</v>
      </c>
    </row>
    <row r="51" spans="1:16" x14ac:dyDescent="0.2">
      <c r="A51" t="s">
        <v>596</v>
      </c>
      <c r="B51" s="2" t="s">
        <v>6</v>
      </c>
      <c r="C51" s="67" t="s">
        <v>597</v>
      </c>
      <c r="D51" s="4" t="s">
        <v>8</v>
      </c>
      <c r="E51" s="5" t="s">
        <v>9</v>
      </c>
      <c r="H51" t="str">
        <f t="shared" si="3"/>
        <v>CAAGCAGAAGACGGCATACGAGATCTGTCAGTGACCCAGCCATTTAGTGTCACGTCATCCCCACCTTCC</v>
      </c>
      <c r="P51">
        <f t="shared" si="1"/>
        <v>69</v>
      </c>
    </row>
    <row r="52" spans="1:16" x14ac:dyDescent="0.2">
      <c r="A52" t="s">
        <v>598</v>
      </c>
      <c r="B52" s="2" t="s">
        <v>6</v>
      </c>
      <c r="C52" s="67" t="s">
        <v>599</v>
      </c>
      <c r="D52" s="4" t="s">
        <v>8</v>
      </c>
      <c r="E52" s="5" t="s">
        <v>9</v>
      </c>
      <c r="H52" t="str">
        <f t="shared" si="3"/>
        <v>CAAGCAGAAGACGGCATACGAGATCGGATCTAGTGTCAGCCATTTAGTGTCACGTCATCCCCACCTTCC</v>
      </c>
      <c r="P52">
        <f t="shared" si="1"/>
        <v>69</v>
      </c>
    </row>
    <row r="53" spans="1:16" x14ac:dyDescent="0.2">
      <c r="A53" t="s">
        <v>600</v>
      </c>
      <c r="B53" s="2" t="s">
        <v>6</v>
      </c>
      <c r="C53" s="67" t="s">
        <v>601</v>
      </c>
      <c r="D53" s="4" t="s">
        <v>8</v>
      </c>
      <c r="E53" s="5" t="s">
        <v>9</v>
      </c>
      <c r="H53" t="str">
        <f t="shared" si="3"/>
        <v>CAAGCAGAAGACGGCATACGAGATTTCTCCATCACACAGCCATTTAGTGTCACGTCATCCCCACCTTCC</v>
      </c>
      <c r="P53">
        <f t="shared" si="1"/>
        <v>69</v>
      </c>
    </row>
    <row r="54" spans="1:16" x14ac:dyDescent="0.2">
      <c r="A54" t="s">
        <v>602</v>
      </c>
      <c r="B54" s="2" t="s">
        <v>6</v>
      </c>
      <c r="C54" s="67" t="s">
        <v>603</v>
      </c>
      <c r="D54" s="4" t="s">
        <v>8</v>
      </c>
      <c r="E54" s="5" t="s">
        <v>9</v>
      </c>
      <c r="H54" t="str">
        <f t="shared" si="3"/>
        <v>CAAGCAGAAGACGGCATACGAGATATTTAGGACGACCAGCCATTTAGTGTCACGTCATCCCCACCTTCC</v>
      </c>
      <c r="P54">
        <f t="shared" si="1"/>
        <v>69</v>
      </c>
    </row>
    <row r="55" spans="1:16" x14ac:dyDescent="0.2">
      <c r="A55" t="s">
        <v>604</v>
      </c>
      <c r="B55" s="2" t="s">
        <v>6</v>
      </c>
      <c r="C55" s="67" t="s">
        <v>605</v>
      </c>
      <c r="D55" s="4" t="s">
        <v>8</v>
      </c>
      <c r="E55" s="5" t="s">
        <v>9</v>
      </c>
      <c r="H55" t="str">
        <f t="shared" si="3"/>
        <v>CAAGCAGAAGACGGCATACGAGATGGTTTAACACGCCAGCCATTTAGTGTCACGTCATCCCCACCTTCC</v>
      </c>
      <c r="P55">
        <f t="shared" si="1"/>
        <v>69</v>
      </c>
    </row>
    <row r="56" spans="1:16" x14ac:dyDescent="0.2">
      <c r="A56" t="s">
        <v>606</v>
      </c>
      <c r="B56" s="2" t="s">
        <v>6</v>
      </c>
      <c r="C56" s="67" t="s">
        <v>607</v>
      </c>
      <c r="D56" s="4" t="s">
        <v>8</v>
      </c>
      <c r="E56" s="5" t="s">
        <v>9</v>
      </c>
      <c r="H56" t="str">
        <f t="shared" si="3"/>
        <v>CAAGCAGAAGACGGCATACGAGATAGACAGTAGGAGCAGCCATTTAGTGTCACGTCATCCCCACCTTCC</v>
      </c>
      <c r="P56">
        <f t="shared" si="1"/>
        <v>69</v>
      </c>
    </row>
    <row r="57" spans="1:16" x14ac:dyDescent="0.2">
      <c r="A57" t="s">
        <v>608</v>
      </c>
      <c r="B57" s="2" t="s">
        <v>6</v>
      </c>
      <c r="C57" s="67" t="s">
        <v>609</v>
      </c>
      <c r="D57" s="4" t="s">
        <v>8</v>
      </c>
      <c r="E57" s="5" t="s">
        <v>9</v>
      </c>
      <c r="H57" t="str">
        <f t="shared" si="3"/>
        <v>CAAGCAGAAGACGGCATACGAGATGCAGATTTCCAGCAGCCATTTAGTGTCACGTCATCCCCACCTTCC</v>
      </c>
      <c r="P57">
        <f t="shared" si="1"/>
        <v>69</v>
      </c>
    </row>
    <row r="58" spans="1:16" x14ac:dyDescent="0.2">
      <c r="A58" t="s">
        <v>610</v>
      </c>
      <c r="B58" s="2" t="s">
        <v>6</v>
      </c>
      <c r="C58" s="67" t="s">
        <v>611</v>
      </c>
      <c r="D58" s="4" t="s">
        <v>8</v>
      </c>
      <c r="E58" s="5" t="s">
        <v>9</v>
      </c>
      <c r="H58" t="str">
        <f t="shared" si="3"/>
        <v>CAAGCAGAAGACGGCATACGAGATAGATGATCAGTCCAGCCATTTAGTGTCACGTCATCCCCACCTTCC</v>
      </c>
      <c r="P58">
        <f t="shared" si="1"/>
        <v>69</v>
      </c>
    </row>
    <row r="59" spans="1:16" x14ac:dyDescent="0.2">
      <c r="A59" t="s">
        <v>612</v>
      </c>
      <c r="B59" s="2" t="s">
        <v>6</v>
      </c>
      <c r="C59" s="67" t="s">
        <v>613</v>
      </c>
      <c r="D59" s="4" t="s">
        <v>8</v>
      </c>
      <c r="E59" s="5" t="s">
        <v>9</v>
      </c>
      <c r="H59" t="str">
        <f t="shared" si="3"/>
        <v>CAAGCAGAAGACGGCATACGAGATTATCACCGGCACCAGCCATTTAGTGTCACGTCATCCCCACCTTCC</v>
      </c>
      <c r="P59">
        <f t="shared" si="1"/>
        <v>69</v>
      </c>
    </row>
    <row r="60" spans="1:16" x14ac:dyDescent="0.2">
      <c r="A60" t="s">
        <v>614</v>
      </c>
      <c r="B60" s="2" t="s">
        <v>6</v>
      </c>
      <c r="C60" s="67" t="s">
        <v>615</v>
      </c>
      <c r="D60" s="4" t="s">
        <v>8</v>
      </c>
      <c r="E60" s="5" t="s">
        <v>9</v>
      </c>
      <c r="H60" t="str">
        <f t="shared" si="3"/>
        <v>CAAGCAGAAGACGGCATACGAGATCCAGATATAGCACAGCCATTTAGTGTCACGTCATCCCCACCTTCC</v>
      </c>
      <c r="P60">
        <f t="shared" si="1"/>
        <v>69</v>
      </c>
    </row>
    <row r="61" spans="1:16" x14ac:dyDescent="0.2">
      <c r="A61" t="s">
        <v>616</v>
      </c>
      <c r="B61" s="2" t="s">
        <v>6</v>
      </c>
      <c r="C61" s="67" t="s">
        <v>617</v>
      </c>
      <c r="D61" s="4" t="s">
        <v>8</v>
      </c>
      <c r="E61" s="5" t="s">
        <v>9</v>
      </c>
      <c r="H61" t="str">
        <f t="shared" si="3"/>
        <v>CAAGCAGAAGACGGCATACGAGATGGTCTCCTACAGCAGCCATTTAGTGTCACGTCATCCCCACCTTCC</v>
      </c>
      <c r="P61">
        <f t="shared" si="1"/>
        <v>69</v>
      </c>
    </row>
    <row r="62" spans="1:16" x14ac:dyDescent="0.2">
      <c r="A62" t="s">
        <v>618</v>
      </c>
      <c r="B62" s="2" t="s">
        <v>6</v>
      </c>
      <c r="C62" s="67" t="s">
        <v>619</v>
      </c>
      <c r="D62" s="4" t="s">
        <v>8</v>
      </c>
      <c r="E62" s="5" t="s">
        <v>9</v>
      </c>
      <c r="H62" t="str">
        <f t="shared" si="3"/>
        <v>CAAGCAGAAGACGGCATACGAGATACAGCTCAAACACAGCCATTTAGTGTCACGTCATCCCCACCTTCC</v>
      </c>
      <c r="P62">
        <f t="shared" si="1"/>
        <v>69</v>
      </c>
    </row>
    <row r="63" spans="1:16" x14ac:dyDescent="0.2">
      <c r="A63" t="s">
        <v>620</v>
      </c>
      <c r="B63" s="2" t="s">
        <v>6</v>
      </c>
      <c r="C63" s="67" t="s">
        <v>621</v>
      </c>
      <c r="D63" s="4" t="s">
        <v>8</v>
      </c>
      <c r="E63" s="5" t="s">
        <v>9</v>
      </c>
      <c r="H63" t="str">
        <f t="shared" si="3"/>
        <v>CAAGCAGAAGACGGCATACGAGATATAGCGAACTCACAGCCATTTAGTGTCACGTCATCCCCACCTTCC</v>
      </c>
      <c r="P63">
        <f t="shared" si="1"/>
        <v>69</v>
      </c>
    </row>
    <row r="64" spans="1:16" x14ac:dyDescent="0.2">
      <c r="A64" t="s">
        <v>622</v>
      </c>
      <c r="B64" s="2" t="s">
        <v>6</v>
      </c>
      <c r="C64" s="67" t="s">
        <v>623</v>
      </c>
      <c r="D64" s="4" t="s">
        <v>8</v>
      </c>
      <c r="E64" s="5" t="s">
        <v>9</v>
      </c>
      <c r="H64" t="str">
        <f t="shared" si="3"/>
        <v>CAAGCAGAAGACGGCATACGAGATAACCGCATAAGTCAGCCATTTAGTGTCACGTCATCCCCACCTTCC</v>
      </c>
      <c r="P64">
        <f t="shared" si="1"/>
        <v>69</v>
      </c>
    </row>
    <row r="65" spans="1:16" x14ac:dyDescent="0.2">
      <c r="A65" t="s">
        <v>624</v>
      </c>
      <c r="B65" s="2" t="s">
        <v>6</v>
      </c>
      <c r="C65" s="67" t="s">
        <v>625</v>
      </c>
      <c r="D65" s="4" t="s">
        <v>8</v>
      </c>
      <c r="E65" s="5" t="s">
        <v>9</v>
      </c>
      <c r="H65" t="str">
        <f t="shared" si="3"/>
        <v>CAAGCAGAAGACGGCATACGAGATCTTGAGAAATCGCAGCCATTTAGTGTCACGTCATCCCCACCTTCC</v>
      </c>
      <c r="P65">
        <f t="shared" si="1"/>
        <v>69</v>
      </c>
    </row>
    <row r="66" spans="1:16" x14ac:dyDescent="0.2">
      <c r="A66" t="s">
        <v>626</v>
      </c>
      <c r="B66" s="2" t="s">
        <v>6</v>
      </c>
      <c r="C66" s="67" t="s">
        <v>627</v>
      </c>
      <c r="D66" s="4" t="s">
        <v>8</v>
      </c>
      <c r="E66" s="5" t="s">
        <v>9</v>
      </c>
      <c r="H66" t="str">
        <f t="shared" si="3"/>
        <v>CAAGCAGAAGACGGCATACGAGATCAGTCGTTAAGACAGCCATTTAGTGTCACGTCATCCCCACCTTCC</v>
      </c>
      <c r="P66">
        <f t="shared" si="1"/>
        <v>69</v>
      </c>
    </row>
    <row r="67" spans="1:16" x14ac:dyDescent="0.2">
      <c r="A67" t="s">
        <v>628</v>
      </c>
      <c r="B67" s="2" t="s">
        <v>6</v>
      </c>
      <c r="C67" s="67" t="s">
        <v>629</v>
      </c>
      <c r="D67" s="4" t="s">
        <v>8</v>
      </c>
      <c r="E67" s="5" t="s">
        <v>9</v>
      </c>
      <c r="H67" t="str">
        <f t="shared" si="3"/>
        <v>CAAGCAGAAGACGGCATACGAGATCTTCCAACTCATCAGCCATTTAGTGTCACGTCATCCCCACCTTCC</v>
      </c>
      <c r="P67">
        <f t="shared" si="1"/>
        <v>69</v>
      </c>
    </row>
    <row r="68" spans="1:16" x14ac:dyDescent="0.2">
      <c r="A68" t="s">
        <v>630</v>
      </c>
      <c r="B68" s="2" t="s">
        <v>6</v>
      </c>
      <c r="C68" s="67" t="s">
        <v>631</v>
      </c>
      <c r="D68" s="4" t="s">
        <v>8</v>
      </c>
      <c r="E68" s="5" t="s">
        <v>9</v>
      </c>
      <c r="H68" t="str">
        <f t="shared" si="3"/>
        <v>CAAGCAGAAGACGGCATACGAGATAATAGCATGTCGCAGCCATTTAGTGTCACGTCATCCCCACCTTCC</v>
      </c>
      <c r="P68">
        <f t="shared" si="1"/>
        <v>69</v>
      </c>
    </row>
    <row r="69" spans="1:16" x14ac:dyDescent="0.2">
      <c r="A69" t="s">
        <v>632</v>
      </c>
      <c r="B69" s="2" t="s">
        <v>6</v>
      </c>
      <c r="C69" s="67" t="s">
        <v>633</v>
      </c>
      <c r="D69" s="4" t="s">
        <v>8</v>
      </c>
      <c r="E69" s="5" t="s">
        <v>9</v>
      </c>
      <c r="H69" t="str">
        <f t="shared" si="3"/>
        <v>CAAGCAGAAGACGGCATACGAGATAAGTCACACACACAGCCATTTAGTGTCACGTCATCCCCACCTTCC</v>
      </c>
      <c r="P69">
        <f t="shared" ref="P69:P99" si="4">LEN(H69)</f>
        <v>69</v>
      </c>
    </row>
    <row r="70" spans="1:16" x14ac:dyDescent="0.2">
      <c r="A70" t="s">
        <v>634</v>
      </c>
      <c r="B70" s="2" t="s">
        <v>6</v>
      </c>
      <c r="C70" s="67" t="s">
        <v>635</v>
      </c>
      <c r="D70" s="4" t="s">
        <v>8</v>
      </c>
      <c r="E70" s="5" t="s">
        <v>9</v>
      </c>
      <c r="H70" t="str">
        <f t="shared" si="3"/>
        <v>CAAGCAGAAGACGGCATACGAGATCACACAAAGTCACAGCCATTTAGTGTCACGTCATCCCCACCTTCC</v>
      </c>
      <c r="P70">
        <f t="shared" si="4"/>
        <v>69</v>
      </c>
    </row>
    <row r="71" spans="1:16" x14ac:dyDescent="0.2">
      <c r="A71" t="s">
        <v>636</v>
      </c>
      <c r="B71" s="2" t="s">
        <v>6</v>
      </c>
      <c r="C71" s="67" t="s">
        <v>637</v>
      </c>
      <c r="D71" s="4" t="s">
        <v>8</v>
      </c>
      <c r="E71" s="5" t="s">
        <v>9</v>
      </c>
      <c r="H71" t="str">
        <f t="shared" si="3"/>
        <v>CAAGCAGAAGACGGCATACGAGATGTTCCTCCATTACAGCCATTTAGTGTCACGTCATCCCCACCTTCC</v>
      </c>
      <c r="P71">
        <f t="shared" si="4"/>
        <v>69</v>
      </c>
    </row>
    <row r="72" spans="1:16" x14ac:dyDescent="0.2">
      <c r="A72" t="s">
        <v>638</v>
      </c>
      <c r="B72" s="2" t="s">
        <v>6</v>
      </c>
      <c r="C72" s="67" t="s">
        <v>639</v>
      </c>
      <c r="D72" s="4" t="s">
        <v>8</v>
      </c>
      <c r="E72" s="5" t="s">
        <v>9</v>
      </c>
      <c r="H72" t="str">
        <f t="shared" si="3"/>
        <v>CAAGCAGAAGACGGCATACGAGATCATCAAGCATAGCAGCCATTTAGTGTCACGTCATCCCCACCTTCC</v>
      </c>
      <c r="P72">
        <f t="shared" si="4"/>
        <v>69</v>
      </c>
    </row>
    <row r="73" spans="1:16" x14ac:dyDescent="0.2">
      <c r="A73" t="s">
        <v>640</v>
      </c>
      <c r="B73" s="2" t="s">
        <v>6</v>
      </c>
      <c r="C73" s="67" t="s">
        <v>641</v>
      </c>
      <c r="D73" s="4" t="s">
        <v>8</v>
      </c>
      <c r="E73" s="5" t="s">
        <v>9</v>
      </c>
      <c r="H73" t="str">
        <f t="shared" si="3"/>
        <v>CAAGCAGAAGACGGCATACGAGATCAAGCCCTAGTACAGCCATTTAGTGTCACGTCATCCCCACCTTCC</v>
      </c>
      <c r="P73">
        <f t="shared" si="4"/>
        <v>69</v>
      </c>
    </row>
    <row r="74" spans="1:16" x14ac:dyDescent="0.2">
      <c r="A74" t="s">
        <v>642</v>
      </c>
      <c r="B74" s="2" t="s">
        <v>6</v>
      </c>
      <c r="C74" s="67" t="s">
        <v>643</v>
      </c>
      <c r="D74" s="4" t="s">
        <v>8</v>
      </c>
      <c r="E74" s="5" t="s">
        <v>9</v>
      </c>
      <c r="H74" t="str">
        <f t="shared" si="3"/>
        <v>CAAGCAGAAGACGGCATACGAGATCCTCTGAGAGCTCAGCCATTTAGTGTCACGTCATCCCCACCTTCC</v>
      </c>
      <c r="P74">
        <f t="shared" si="4"/>
        <v>69</v>
      </c>
    </row>
    <row r="75" spans="1:16" x14ac:dyDescent="0.2">
      <c r="A75" t="s">
        <v>644</v>
      </c>
      <c r="B75" s="2" t="s">
        <v>6</v>
      </c>
      <c r="C75" s="67" t="s">
        <v>645</v>
      </c>
      <c r="D75" s="4" t="s">
        <v>8</v>
      </c>
      <c r="E75" s="5" t="s">
        <v>9</v>
      </c>
      <c r="H75" t="str">
        <f t="shared" si="3"/>
        <v>CAAGCAGAAGACGGCATACGAGATACAAGAACCTTGCAGCCATTTAGTGTCACGTCATCCCCACCTTCC</v>
      </c>
      <c r="P75">
        <f t="shared" si="4"/>
        <v>69</v>
      </c>
    </row>
    <row r="76" spans="1:16" x14ac:dyDescent="0.2">
      <c r="A76" t="s">
        <v>646</v>
      </c>
      <c r="B76" s="2" t="s">
        <v>6</v>
      </c>
      <c r="C76" s="67" t="s">
        <v>647</v>
      </c>
      <c r="D76" s="4" t="s">
        <v>8</v>
      </c>
      <c r="E76" s="5" t="s">
        <v>9</v>
      </c>
      <c r="H76" t="str">
        <f t="shared" si="3"/>
        <v>CAAGCAGAAGACGGCATACGAGATTCATTCCACTCACAGCCATTTAGTGTCACGTCATCCCCACCTTCC</v>
      </c>
      <c r="P76">
        <f t="shared" si="4"/>
        <v>69</v>
      </c>
    </row>
    <row r="77" spans="1:16" x14ac:dyDescent="0.2">
      <c r="A77" t="s">
        <v>648</v>
      </c>
      <c r="B77" s="2" t="s">
        <v>6</v>
      </c>
      <c r="C77" s="67" t="s">
        <v>649</v>
      </c>
      <c r="D77" s="4" t="s">
        <v>8</v>
      </c>
      <c r="E77" s="5" t="s">
        <v>9</v>
      </c>
      <c r="H77" t="str">
        <f t="shared" si="3"/>
        <v>CAAGCAGAAGACGGCATACGAGATACCATCCAACGACAGCCATTTAGTGTCACGTCATCCCCACCTTCC</v>
      </c>
      <c r="P77">
        <f t="shared" si="4"/>
        <v>69</v>
      </c>
    </row>
    <row r="78" spans="1:16" x14ac:dyDescent="0.2">
      <c r="A78" t="s">
        <v>650</v>
      </c>
      <c r="B78" s="2" t="s">
        <v>6</v>
      </c>
      <c r="C78" s="67" t="s">
        <v>651</v>
      </c>
      <c r="D78" s="4" t="s">
        <v>8</v>
      </c>
      <c r="E78" s="5" t="s">
        <v>9</v>
      </c>
      <c r="H78" t="str">
        <f t="shared" si="3"/>
        <v>CAAGCAGAAGACGGCATACGAGATATGCCGGTAATACAGCCATTTAGTGTCACGTCATCCCCACCTTCC</v>
      </c>
      <c r="P78">
        <f t="shared" si="4"/>
        <v>69</v>
      </c>
    </row>
    <row r="79" spans="1:16" x14ac:dyDescent="0.2">
      <c r="A79" t="s">
        <v>652</v>
      </c>
      <c r="B79" s="2" t="s">
        <v>6</v>
      </c>
      <c r="C79" s="67" t="s">
        <v>653</v>
      </c>
      <c r="D79" s="4" t="s">
        <v>8</v>
      </c>
      <c r="E79" s="5" t="s">
        <v>9</v>
      </c>
      <c r="H79" t="str">
        <f t="shared" si="3"/>
        <v>CAAGCAGAAGACGGCATACGAGATTCAACCCGTGAACAGCCATTTAGTGTCACGTCATCCCCACCTTCC</v>
      </c>
      <c r="P79">
        <f t="shared" si="4"/>
        <v>69</v>
      </c>
    </row>
    <row r="80" spans="1:16" x14ac:dyDescent="0.2">
      <c r="A80" t="s">
        <v>654</v>
      </c>
      <c r="B80" s="2" t="s">
        <v>6</v>
      </c>
      <c r="C80" s="67" t="s">
        <v>655</v>
      </c>
      <c r="D80" s="4" t="s">
        <v>8</v>
      </c>
      <c r="E80" s="5" t="s">
        <v>9</v>
      </c>
      <c r="H80" t="str">
        <f t="shared" si="3"/>
        <v>CAAGCAGAAGACGGCATACGAGATTCTGTAGAGCCACAGCCATTTAGTGTCACGTCATCCCCACCTTCC</v>
      </c>
      <c r="P80">
        <f t="shared" si="4"/>
        <v>69</v>
      </c>
    </row>
    <row r="81" spans="1:16" x14ac:dyDescent="0.2">
      <c r="A81" t="s">
        <v>656</v>
      </c>
      <c r="B81" s="2" t="s">
        <v>6</v>
      </c>
      <c r="C81" s="67" t="s">
        <v>657</v>
      </c>
      <c r="D81" s="4" t="s">
        <v>8</v>
      </c>
      <c r="E81" s="5" t="s">
        <v>9</v>
      </c>
      <c r="H81" t="str">
        <f t="shared" si="3"/>
        <v>CAAGCAGAAGACGGCATACGAGATTCGGATCTGTGACAGCCATTTAGTGTCACGTCATCCCCACCTTCC</v>
      </c>
      <c r="P81">
        <f t="shared" si="4"/>
        <v>69</v>
      </c>
    </row>
    <row r="82" spans="1:16" x14ac:dyDescent="0.2">
      <c r="A82" t="s">
        <v>658</v>
      </c>
      <c r="B82" s="2" t="s">
        <v>6</v>
      </c>
      <c r="C82" s="67" t="s">
        <v>659</v>
      </c>
      <c r="D82" s="4" t="s">
        <v>8</v>
      </c>
      <c r="E82" s="5" t="s">
        <v>9</v>
      </c>
      <c r="H82" t="str">
        <f t="shared" si="3"/>
        <v>CAAGCAGAAGACGGCATACGAGATACTACCTCTTCACAGCCATTTAGTGTCACGTCATCCCCACCTTCC</v>
      </c>
      <c r="P82">
        <f t="shared" si="4"/>
        <v>69</v>
      </c>
    </row>
    <row r="83" spans="1:16" x14ac:dyDescent="0.2">
      <c r="A83" t="s">
        <v>660</v>
      </c>
      <c r="B83" s="2" t="s">
        <v>6</v>
      </c>
      <c r="C83" s="67" t="s">
        <v>661</v>
      </c>
      <c r="D83" s="4" t="s">
        <v>8</v>
      </c>
      <c r="E83" s="5" t="s">
        <v>9</v>
      </c>
      <c r="H83" t="str">
        <f t="shared" si="3"/>
        <v>CAAGCAGAAGACGGCATACGAGATCTATCCAAGTGGCAGCCATTTAGTGTCACGTCATCCCCACCTTCC</v>
      </c>
      <c r="P83">
        <f t="shared" si="4"/>
        <v>69</v>
      </c>
    </row>
    <row r="84" spans="1:16" x14ac:dyDescent="0.2">
      <c r="A84" t="s">
        <v>662</v>
      </c>
      <c r="B84" s="2" t="s">
        <v>6</v>
      </c>
      <c r="C84" s="67" t="s">
        <v>663</v>
      </c>
      <c r="D84" s="4" t="s">
        <v>8</v>
      </c>
      <c r="E84" s="5" t="s">
        <v>9</v>
      </c>
      <c r="H84" t="str">
        <f t="shared" si="3"/>
        <v>CAAGCAGAAGACGGCATACGAGATAGCCAGTCATACCAGCCATTTAGTGTCACGTCATCCCCACCTTCC</v>
      </c>
      <c r="P84">
        <f t="shared" si="4"/>
        <v>69</v>
      </c>
    </row>
    <row r="85" spans="1:16" x14ac:dyDescent="0.2">
      <c r="A85" t="s">
        <v>664</v>
      </c>
      <c r="B85" s="2" t="s">
        <v>6</v>
      </c>
      <c r="C85" s="67" t="s">
        <v>665</v>
      </c>
      <c r="D85" s="4" t="s">
        <v>8</v>
      </c>
      <c r="E85" s="5" t="s">
        <v>9</v>
      </c>
      <c r="H85" t="str">
        <f t="shared" si="3"/>
        <v>CAAGCAGAAGACGGCATACGAGATGAGTTAGCATCACAGCCATTTAGTGTCACGTCATCCCCACCTTCC</v>
      </c>
      <c r="P85">
        <f t="shared" si="4"/>
        <v>69</v>
      </c>
    </row>
    <row r="86" spans="1:16" x14ac:dyDescent="0.2">
      <c r="A86" t="s">
        <v>666</v>
      </c>
      <c r="B86" s="2" t="s">
        <v>6</v>
      </c>
      <c r="C86" s="67" t="s">
        <v>667</v>
      </c>
      <c r="D86" s="4" t="s">
        <v>8</v>
      </c>
      <c r="E86" s="5" t="s">
        <v>9</v>
      </c>
      <c r="H86" t="str">
        <f t="shared" si="3"/>
        <v>CAAGCAGAAGACGGCATACGAGATTAAGACTACTGGCAGCCATTTAGTGTCACGTCATCCCCACCTTCC</v>
      </c>
      <c r="P86">
        <f t="shared" si="4"/>
        <v>69</v>
      </c>
    </row>
    <row r="87" spans="1:16" x14ac:dyDescent="0.2">
      <c r="A87" t="s">
        <v>668</v>
      </c>
      <c r="B87" s="2" t="s">
        <v>6</v>
      </c>
      <c r="C87" s="67" t="s">
        <v>669</v>
      </c>
      <c r="D87" s="4" t="s">
        <v>8</v>
      </c>
      <c r="E87" s="5" t="s">
        <v>9</v>
      </c>
      <c r="H87" t="str">
        <f t="shared" si="3"/>
        <v>CAAGCAGAAGACGGCATACGAGATGTCTCCTCCCTTCAGCCATTTAGTGTCACGTCATCCCCACCTTCC</v>
      </c>
      <c r="P87">
        <f t="shared" si="4"/>
        <v>69</v>
      </c>
    </row>
    <row r="88" spans="1:16" x14ac:dyDescent="0.2">
      <c r="A88" t="s">
        <v>670</v>
      </c>
      <c r="B88" s="2" t="s">
        <v>6</v>
      </c>
      <c r="C88" s="67" t="s">
        <v>671</v>
      </c>
      <c r="D88" s="4" t="s">
        <v>8</v>
      </c>
      <c r="E88" s="5" t="s">
        <v>9</v>
      </c>
      <c r="H88" t="str">
        <f t="shared" si="3"/>
        <v>CAAGCAGAAGACGGCATACGAGATCTTAGCTACTCTCAGCCATTTAGTGTCACGTCATCCCCACCTTCC</v>
      </c>
      <c r="P88">
        <f t="shared" si="4"/>
        <v>69</v>
      </c>
    </row>
    <row r="89" spans="1:16" x14ac:dyDescent="0.2">
      <c r="A89" t="s">
        <v>672</v>
      </c>
      <c r="B89" s="2" t="s">
        <v>6</v>
      </c>
      <c r="C89" s="67" t="s">
        <v>673</v>
      </c>
      <c r="D89" s="4" t="s">
        <v>8</v>
      </c>
      <c r="E89" s="5" t="s">
        <v>9</v>
      </c>
      <c r="H89" t="str">
        <f t="shared" ref="H89:H99" si="5">CONCATENATE(B89,C89,D89,E89)</f>
        <v>CAAGCAGAAGACGGCATACGAGATATCGAATCGAGTCAGCCATTTAGTGTCACGTCATCCCCACCTTCC</v>
      </c>
      <c r="P89">
        <f t="shared" si="4"/>
        <v>69</v>
      </c>
    </row>
    <row r="90" spans="1:16" x14ac:dyDescent="0.2">
      <c r="A90" t="s">
        <v>674</v>
      </c>
      <c r="B90" s="2" t="s">
        <v>6</v>
      </c>
      <c r="C90" s="67" t="s">
        <v>675</v>
      </c>
      <c r="D90" s="4" t="s">
        <v>8</v>
      </c>
      <c r="E90" s="5" t="s">
        <v>9</v>
      </c>
      <c r="H90" t="str">
        <f t="shared" si="5"/>
        <v>CAAGCAGAAGACGGCATACGAGATCGCGTCAAACTACAGCCATTTAGTGTCACGTCATCCCCACCTTCC</v>
      </c>
      <c r="P90">
        <f t="shared" si="4"/>
        <v>69</v>
      </c>
    </row>
    <row r="91" spans="1:16" x14ac:dyDescent="0.2">
      <c r="A91" t="s">
        <v>676</v>
      </c>
      <c r="B91" s="2" t="s">
        <v>6</v>
      </c>
      <c r="C91" s="67" t="s">
        <v>677</v>
      </c>
      <c r="D91" s="4" t="s">
        <v>8</v>
      </c>
      <c r="E91" s="5" t="s">
        <v>9</v>
      </c>
      <c r="H91" t="str">
        <f t="shared" si="5"/>
        <v>CAAGCAGAAGACGGCATACGAGATGATCAACCCACACAGCCATTTAGTGTCACGTCATCCCCACCTTCC</v>
      </c>
      <c r="P91">
        <f t="shared" si="4"/>
        <v>69</v>
      </c>
    </row>
    <row r="92" spans="1:16" x14ac:dyDescent="0.2">
      <c r="A92" t="s">
        <v>678</v>
      </c>
      <c r="B92" s="2" t="s">
        <v>6</v>
      </c>
      <c r="C92" s="67" t="s">
        <v>679</v>
      </c>
      <c r="D92" s="4" t="s">
        <v>8</v>
      </c>
      <c r="E92" s="5" t="s">
        <v>9</v>
      </c>
      <c r="H92" t="str">
        <f t="shared" si="5"/>
        <v>CAAGCAGAAGACGGCATACGAGATAGTGTCGATTCGCAGCCATTTAGTGTCACGTCATCCCCACCTTCC</v>
      </c>
      <c r="P92">
        <f t="shared" si="4"/>
        <v>69</v>
      </c>
    </row>
    <row r="93" spans="1:16" x14ac:dyDescent="0.2">
      <c r="A93" t="s">
        <v>680</v>
      </c>
      <c r="B93" s="2" t="s">
        <v>6</v>
      </c>
      <c r="C93" s="67" t="s">
        <v>681</v>
      </c>
      <c r="D93" s="4" t="s">
        <v>8</v>
      </c>
      <c r="E93" s="5" t="s">
        <v>9</v>
      </c>
      <c r="H93" t="str">
        <f t="shared" si="5"/>
        <v>CAAGCAGAAGACGGCATACGAGATTCCGAGTCACCACAGCCATTTAGTGTCACGTCATCCCCACCTTCC</v>
      </c>
      <c r="P93">
        <f t="shared" si="4"/>
        <v>69</v>
      </c>
    </row>
    <row r="94" spans="1:16" x14ac:dyDescent="0.2">
      <c r="A94" t="s">
        <v>682</v>
      </c>
      <c r="B94" s="2" t="s">
        <v>6</v>
      </c>
      <c r="C94" s="67" t="s">
        <v>683</v>
      </c>
      <c r="D94" s="4" t="s">
        <v>8</v>
      </c>
      <c r="E94" s="5" t="s">
        <v>9</v>
      </c>
      <c r="H94" t="str">
        <f t="shared" si="5"/>
        <v>CAAGCAGAAGACGGCATACGAGATAGTCTGTCTGCGCAGCCATTTAGTGTCACGTCATCCCCACCTTCC</v>
      </c>
      <c r="P94">
        <f t="shared" si="4"/>
        <v>69</v>
      </c>
    </row>
    <row r="95" spans="1:16" x14ac:dyDescent="0.2">
      <c r="A95" t="s">
        <v>684</v>
      </c>
      <c r="B95" s="2" t="s">
        <v>6</v>
      </c>
      <c r="C95" s="67" t="s">
        <v>685</v>
      </c>
      <c r="D95" s="4" t="s">
        <v>8</v>
      </c>
      <c r="E95" s="5" t="s">
        <v>9</v>
      </c>
      <c r="H95" t="str">
        <f t="shared" si="5"/>
        <v>CAAGCAGAAGACGGCATACGAGATAGACAAGCTTCCCAGCCATTTAGTGTCACGTCATCCCCACCTTCC</v>
      </c>
      <c r="P95">
        <f t="shared" si="4"/>
        <v>69</v>
      </c>
    </row>
    <row r="96" spans="1:16" x14ac:dyDescent="0.2">
      <c r="A96" t="s">
        <v>686</v>
      </c>
      <c r="B96" s="2" t="s">
        <v>6</v>
      </c>
      <c r="C96" s="67" t="s">
        <v>687</v>
      </c>
      <c r="D96" s="4" t="s">
        <v>8</v>
      </c>
      <c r="E96" s="5" t="s">
        <v>9</v>
      </c>
      <c r="H96" t="str">
        <f t="shared" si="5"/>
        <v>CAAGCAGAAGACGGCATACGAGATGATCTAATCGAGCAGCCATTTAGTGTCACGTCATCCCCACCTTCC</v>
      </c>
      <c r="P96">
        <f t="shared" si="4"/>
        <v>69</v>
      </c>
    </row>
    <row r="97" spans="1:16" x14ac:dyDescent="0.2">
      <c r="A97" t="s">
        <v>688</v>
      </c>
      <c r="B97" s="2" t="s">
        <v>6</v>
      </c>
      <c r="C97" s="67" t="s">
        <v>689</v>
      </c>
      <c r="D97" s="4" t="s">
        <v>8</v>
      </c>
      <c r="E97" s="5" t="s">
        <v>9</v>
      </c>
      <c r="H97" t="str">
        <f t="shared" si="5"/>
        <v>CAAGCAGAAGACGGCATACGAGATTAAACGCGACTCCAGCCATTTAGTGTCACGTCATCCCCACCTTCC</v>
      </c>
      <c r="P97">
        <f t="shared" si="4"/>
        <v>69</v>
      </c>
    </row>
    <row r="98" spans="1:16" x14ac:dyDescent="0.2">
      <c r="A98" t="s">
        <v>690</v>
      </c>
      <c r="B98" s="2" t="s">
        <v>6</v>
      </c>
      <c r="C98" s="67" t="s">
        <v>691</v>
      </c>
      <c r="D98" s="4" t="s">
        <v>8</v>
      </c>
      <c r="E98" s="5" t="s">
        <v>9</v>
      </c>
      <c r="H98" t="str">
        <f t="shared" si="5"/>
        <v>CAAGCAGAAGACGGCATACGAGATTCACGAGTCACACAGCCATTTAGTGTCACGTCATCCCCACCTTCC</v>
      </c>
      <c r="P98">
        <f t="shared" si="4"/>
        <v>69</v>
      </c>
    </row>
    <row r="99" spans="1:16" x14ac:dyDescent="0.2">
      <c r="A99" t="s">
        <v>692</v>
      </c>
      <c r="B99" s="2" t="s">
        <v>6</v>
      </c>
      <c r="C99" s="67" t="s">
        <v>693</v>
      </c>
      <c r="D99" s="4" t="s">
        <v>8</v>
      </c>
      <c r="E99" s="5" t="s">
        <v>9</v>
      </c>
      <c r="H99" t="str">
        <f t="shared" si="5"/>
        <v>CAAGCAGAAGACGGCATACGAGATTTGAACAAGCCACAGCCATTTAGTGTCACGTCATCCCCACCTTCC</v>
      </c>
      <c r="P99">
        <f t="shared" si="4"/>
        <v>69</v>
      </c>
    </row>
    <row r="100" spans="1:16" x14ac:dyDescent="0.2">
      <c r="A100" s="56"/>
      <c r="B100" s="1"/>
    </row>
    <row r="101" spans="1:16" x14ac:dyDescent="0.2">
      <c r="A101" s="56" t="s">
        <v>309</v>
      </c>
      <c r="B101" s="8"/>
    </row>
    <row r="102" spans="1:16" x14ac:dyDescent="0.2">
      <c r="A102" s="6"/>
    </row>
    <row r="103" spans="1:16" x14ac:dyDescent="0.2">
      <c r="A103" s="56"/>
      <c r="B103" s="1"/>
    </row>
    <row r="104" spans="1:16" x14ac:dyDescent="0.2">
      <c r="A104" s="6"/>
    </row>
    <row r="105" spans="1:16" x14ac:dyDescent="0.2">
      <c r="A105" s="6"/>
    </row>
    <row r="106" spans="1:16" x14ac:dyDescent="0.2">
      <c r="A106" s="6"/>
    </row>
    <row r="135" spans="8:8" x14ac:dyDescent="0.2">
      <c r="H135" t="s">
        <v>34</v>
      </c>
    </row>
    <row r="136" spans="8:8" x14ac:dyDescent="0.2">
      <c r="H136" t="s">
        <v>33</v>
      </c>
    </row>
    <row r="137" spans="8:8" x14ac:dyDescent="0.2">
      <c r="H137" t="s">
        <v>32</v>
      </c>
    </row>
    <row r="138" spans="8:8" x14ac:dyDescent="0.2">
      <c r="H138" t="s">
        <v>31</v>
      </c>
    </row>
    <row r="139" spans="8:8" x14ac:dyDescent="0.2">
      <c r="H139" t="s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6"/>
  <sheetViews>
    <sheetView zoomScale="75" zoomScaleNormal="75" zoomScalePageLayoutView="75" workbookViewId="0">
      <selection activeCell="E1" sqref="E1"/>
    </sheetView>
  </sheetViews>
  <sheetFormatPr baseColWidth="10" defaultColWidth="11" defaultRowHeight="16" x14ac:dyDescent="0.2"/>
  <cols>
    <col min="2" max="2" width="29.33203125" bestFit="1" customWidth="1"/>
    <col min="3" max="3" width="15.6640625" bestFit="1" customWidth="1"/>
    <col min="4" max="4" width="16.1640625" bestFit="1" customWidth="1"/>
  </cols>
  <sheetData>
    <row r="1" spans="1:8" x14ac:dyDescent="0.2">
      <c r="A1" s="1"/>
      <c r="B1" s="1" t="s">
        <v>307</v>
      </c>
      <c r="C1" s="69" t="s">
        <v>694</v>
      </c>
      <c r="E1" s="1" t="s">
        <v>1375</v>
      </c>
    </row>
    <row r="2" spans="1:8" x14ac:dyDescent="0.2">
      <c r="A2" t="s">
        <v>185</v>
      </c>
      <c r="B2" s="28" t="s">
        <v>186</v>
      </c>
    </row>
    <row r="3" spans="1:8" x14ac:dyDescent="0.2">
      <c r="A3" s="32" t="s">
        <v>159</v>
      </c>
      <c r="B3" t="s">
        <v>1</v>
      </c>
      <c r="C3" t="s">
        <v>2</v>
      </c>
      <c r="D3" t="s">
        <v>308</v>
      </c>
      <c r="E3" t="s">
        <v>136</v>
      </c>
      <c r="H3" t="s">
        <v>5</v>
      </c>
    </row>
    <row r="4" spans="1:8" x14ac:dyDescent="0.2">
      <c r="A4" s="68" t="s">
        <v>234</v>
      </c>
      <c r="B4" s="2" t="s">
        <v>6</v>
      </c>
      <c r="C4" s="27" t="s">
        <v>133</v>
      </c>
      <c r="D4" s="4" t="s">
        <v>187</v>
      </c>
      <c r="E4" s="7" t="s">
        <v>29</v>
      </c>
      <c r="H4" t="str">
        <f>CONCATENATE(B4,C4,D4,E4)</f>
        <v>CAAGCAGAAGACGGCATACGAGATGAATACCAAGTCGCACGTGCTGCACGGACTACHVGGGTWTCTAAT</v>
      </c>
    </row>
    <row r="5" spans="1:8" x14ac:dyDescent="0.2">
      <c r="A5" s="68" t="s">
        <v>235</v>
      </c>
      <c r="B5" s="2" t="s">
        <v>6</v>
      </c>
      <c r="C5" s="27" t="s">
        <v>134</v>
      </c>
      <c r="D5" s="4" t="s">
        <v>187</v>
      </c>
      <c r="E5" s="7" t="s">
        <v>29</v>
      </c>
      <c r="H5" t="str">
        <f t="shared" ref="H5:H23" si="0">CONCATENATE(B5,C5,D5,E5)</f>
        <v>CAAGCAGAAGACGGCATACGAGATGCTGTACGGATTGCACGTGCTGCACGGACTACHVGGGTWTCTAAT</v>
      </c>
    </row>
    <row r="6" spans="1:8" x14ac:dyDescent="0.2">
      <c r="A6" s="68" t="s">
        <v>236</v>
      </c>
      <c r="B6" s="2" t="s">
        <v>6</v>
      </c>
      <c r="C6" s="27" t="s">
        <v>131</v>
      </c>
      <c r="D6" s="4" t="s">
        <v>187</v>
      </c>
      <c r="E6" s="7" t="s">
        <v>29</v>
      </c>
      <c r="H6" t="str">
        <f t="shared" si="0"/>
        <v>CAAGCAGAAGACGGCATACGAGATCATTATGGCGTGGCACGTGCTGCACGGACTACHVGGGTWTCTAAT</v>
      </c>
    </row>
    <row r="7" spans="1:8" x14ac:dyDescent="0.2">
      <c r="A7" s="68" t="s">
        <v>237</v>
      </c>
      <c r="B7" s="2" t="s">
        <v>6</v>
      </c>
      <c r="C7" s="27" t="s">
        <v>132</v>
      </c>
      <c r="D7" s="4" t="s">
        <v>187</v>
      </c>
      <c r="E7" s="7" t="s">
        <v>29</v>
      </c>
      <c r="H7" t="str">
        <f t="shared" si="0"/>
        <v>CAAGCAGAAGACGGCATACGAGATTAACGTGTGTGCGCACGTGCTGCACGGACTACHVGGGTWTCTAAT</v>
      </c>
    </row>
    <row r="8" spans="1:8" x14ac:dyDescent="0.2">
      <c r="A8" s="68" t="s">
        <v>238</v>
      </c>
      <c r="B8" s="2" t="s">
        <v>6</v>
      </c>
      <c r="C8" s="27" t="s">
        <v>126</v>
      </c>
      <c r="D8" s="4" t="s">
        <v>187</v>
      </c>
      <c r="E8" s="7" t="s">
        <v>29</v>
      </c>
      <c r="H8" t="str">
        <f t="shared" si="0"/>
        <v>CAAGCAGAAGACGGCATACGAGATTAATACGGATCGGCACGTGCTGCACGGACTACHVGGGTWTCTAAT</v>
      </c>
    </row>
    <row r="9" spans="1:8" x14ac:dyDescent="0.2">
      <c r="A9" s="68" t="s">
        <v>239</v>
      </c>
      <c r="B9" s="2" t="s">
        <v>6</v>
      </c>
      <c r="C9" s="27" t="s">
        <v>122</v>
      </c>
      <c r="D9" s="4" t="s">
        <v>187</v>
      </c>
      <c r="E9" s="7" t="s">
        <v>29</v>
      </c>
      <c r="H9" t="str">
        <f t="shared" si="0"/>
        <v>CAAGCAGAAGACGGCATACGAGATGATGTTCGCTAGGCACGTGCTGCACGGACTACHVGGGTWTCTAAT</v>
      </c>
    </row>
    <row r="10" spans="1:8" x14ac:dyDescent="0.2">
      <c r="A10" s="68" t="s">
        <v>240</v>
      </c>
      <c r="B10" s="2" t="s">
        <v>6</v>
      </c>
      <c r="C10" s="27" t="s">
        <v>130</v>
      </c>
      <c r="D10" s="4" t="s">
        <v>187</v>
      </c>
      <c r="E10" s="7" t="s">
        <v>29</v>
      </c>
      <c r="H10" t="str">
        <f t="shared" si="0"/>
        <v>CAAGCAGAAGACGGCATACGAGATCAGCTCATCAGCGCACGTGCTGCACGGACTACHVGGGTWTCTAAT</v>
      </c>
    </row>
    <row r="11" spans="1:8" x14ac:dyDescent="0.2">
      <c r="A11" s="68" t="s">
        <v>241</v>
      </c>
      <c r="B11" s="2" t="s">
        <v>6</v>
      </c>
      <c r="C11" s="27" t="s">
        <v>129</v>
      </c>
      <c r="D11" s="4" t="s">
        <v>187</v>
      </c>
      <c r="E11" s="7" t="s">
        <v>29</v>
      </c>
      <c r="H11" t="str">
        <f t="shared" si="0"/>
        <v>CAAGCAGAAGACGGCATACGAGATGTATCTGCGCGTGCACGTGCTGCACGGACTACHVGGGTWTCTAAT</v>
      </c>
    </row>
    <row r="12" spans="1:8" x14ac:dyDescent="0.2">
      <c r="A12" s="68" t="s">
        <v>242</v>
      </c>
      <c r="B12" s="2" t="s">
        <v>6</v>
      </c>
      <c r="C12" s="27" t="s">
        <v>116</v>
      </c>
      <c r="D12" s="4" t="s">
        <v>187</v>
      </c>
      <c r="E12" s="7" t="s">
        <v>29</v>
      </c>
      <c r="H12" t="str">
        <f t="shared" si="0"/>
        <v>CAAGCAGAAGACGGCATACGAGATGTGGAGTCTCATGCACGTGCTGCACGGACTACHVGGGTWTCTAAT</v>
      </c>
    </row>
    <row r="13" spans="1:8" x14ac:dyDescent="0.2">
      <c r="A13" s="68" t="s">
        <v>243</v>
      </c>
      <c r="B13" s="2" t="s">
        <v>6</v>
      </c>
      <c r="C13" s="37" t="s">
        <v>86</v>
      </c>
      <c r="D13" s="4" t="s">
        <v>187</v>
      </c>
      <c r="E13" s="7" t="s">
        <v>29</v>
      </c>
      <c r="H13" t="str">
        <f>CONCATENATE(B13,C13,D13,E13)</f>
        <v>CAAGCAGAAGACGGCATACGAGATCCTGCGAAGTATGCACGTGCTGCACGGACTACHVGGGTWTCTAAT</v>
      </c>
    </row>
    <row r="14" spans="1:8" x14ac:dyDescent="0.2">
      <c r="A14" s="68" t="s">
        <v>244</v>
      </c>
      <c r="B14" s="2" t="s">
        <v>6</v>
      </c>
      <c r="C14" s="27" t="s">
        <v>128</v>
      </c>
      <c r="D14" s="4" t="s">
        <v>187</v>
      </c>
      <c r="E14" s="7" t="s">
        <v>29</v>
      </c>
      <c r="H14" t="str">
        <f t="shared" si="0"/>
        <v>CAAGCAGAAGACGGCATACGAGATTGCAGTCCTCGAGCACGTGCTGCACGGACTACHVGGGTWTCTAAT</v>
      </c>
    </row>
    <row r="15" spans="1:8" x14ac:dyDescent="0.2">
      <c r="A15" s="68" t="s">
        <v>245</v>
      </c>
      <c r="B15" s="2" t="s">
        <v>6</v>
      </c>
      <c r="C15" s="27" t="s">
        <v>127</v>
      </c>
      <c r="D15" s="4" t="s">
        <v>187</v>
      </c>
      <c r="E15" s="7" t="s">
        <v>29</v>
      </c>
      <c r="H15" t="str">
        <f t="shared" si="0"/>
        <v>CAAGCAGAAGACGGCATACGAGATTTGGGTACACGTGCACGTGCTGCACGGACTACHVGGGTWTCTAAT</v>
      </c>
    </row>
    <row r="16" spans="1:8" x14ac:dyDescent="0.2">
      <c r="A16" s="68" t="s">
        <v>246</v>
      </c>
      <c r="B16" s="2" t="s">
        <v>6</v>
      </c>
      <c r="C16" s="27" t="s">
        <v>120</v>
      </c>
      <c r="D16" s="4" t="s">
        <v>187</v>
      </c>
      <c r="E16" s="7" t="s">
        <v>29</v>
      </c>
      <c r="H16" t="str">
        <f t="shared" si="0"/>
        <v>CAAGCAGAAGACGGCATACGAGATGTCGACAGAGGAGCACGTGCTGCACGGACTACHVGGGTWTCTAAT</v>
      </c>
    </row>
    <row r="17" spans="1:8" x14ac:dyDescent="0.2">
      <c r="A17" s="68" t="s">
        <v>247</v>
      </c>
      <c r="B17" s="2" t="s">
        <v>6</v>
      </c>
      <c r="C17" s="27" t="s">
        <v>113</v>
      </c>
      <c r="D17" s="4" t="s">
        <v>187</v>
      </c>
      <c r="E17" s="7" t="s">
        <v>29</v>
      </c>
      <c r="H17" t="str">
        <f t="shared" si="0"/>
        <v>CAAGCAGAAGACGGCATACGAGATGTGTTGTCGTGCGCACGTGCTGCACGGACTACHVGGGTWTCTAAT</v>
      </c>
    </row>
    <row r="18" spans="1:8" x14ac:dyDescent="0.2">
      <c r="A18" s="68" t="s">
        <v>248</v>
      </c>
      <c r="B18" s="2" t="s">
        <v>6</v>
      </c>
      <c r="C18" s="27" t="s">
        <v>112</v>
      </c>
      <c r="D18" s="4" t="s">
        <v>187</v>
      </c>
      <c r="E18" s="7" t="s">
        <v>29</v>
      </c>
      <c r="H18" t="str">
        <f t="shared" si="0"/>
        <v>CAAGCAGAAGACGGCATACGAGATCCACAGATCGATGCACGTGCTGCACGGACTACHVGGGTWTCTAAT</v>
      </c>
    </row>
    <row r="19" spans="1:8" x14ac:dyDescent="0.2">
      <c r="A19" s="68" t="s">
        <v>249</v>
      </c>
      <c r="B19" s="2" t="s">
        <v>6</v>
      </c>
      <c r="C19" s="27" t="s">
        <v>111</v>
      </c>
      <c r="D19" s="4" t="s">
        <v>187</v>
      </c>
      <c r="E19" s="7" t="s">
        <v>29</v>
      </c>
      <c r="H19" t="str">
        <f t="shared" si="0"/>
        <v>CAAGCAGAAGACGGCATACGAGATTATCGACACAAGGCACGTGCTGCACGGACTACHVGGGTWTCTAAT</v>
      </c>
    </row>
    <row r="20" spans="1:8" x14ac:dyDescent="0.2">
      <c r="A20" s="68" t="s">
        <v>250</v>
      </c>
      <c r="B20" s="2" t="s">
        <v>6</v>
      </c>
      <c r="C20" s="27" t="s">
        <v>103</v>
      </c>
      <c r="D20" s="4" t="s">
        <v>187</v>
      </c>
      <c r="E20" s="7" t="s">
        <v>29</v>
      </c>
      <c r="H20" t="str">
        <f t="shared" si="0"/>
        <v>CAAGCAGAAGACGGCATACGAGATTTGGCTCTATTCGCACGTGCTGCACGGACTACHVGGGTWTCTAAT</v>
      </c>
    </row>
    <row r="21" spans="1:8" x14ac:dyDescent="0.2">
      <c r="A21" s="68" t="s">
        <v>251</v>
      </c>
      <c r="B21" s="2" t="s">
        <v>6</v>
      </c>
      <c r="C21" s="27" t="s">
        <v>102</v>
      </c>
      <c r="D21" s="4" t="s">
        <v>187</v>
      </c>
      <c r="E21" s="7" t="s">
        <v>29</v>
      </c>
      <c r="H21" t="str">
        <f t="shared" si="0"/>
        <v>CAAGCAGAAGACGGCATACGAGATGATTATCGACGAGCACGTGCTGCACGGACTACHVGGGTWTCTAAT</v>
      </c>
    </row>
    <row r="22" spans="1:8" x14ac:dyDescent="0.2">
      <c r="A22" s="68" t="s">
        <v>252</v>
      </c>
      <c r="B22" s="2" t="s">
        <v>6</v>
      </c>
      <c r="C22" s="27" t="s">
        <v>95</v>
      </c>
      <c r="D22" s="4" t="s">
        <v>187</v>
      </c>
      <c r="E22" s="7" t="s">
        <v>29</v>
      </c>
      <c r="H22" t="str">
        <f t="shared" si="0"/>
        <v>CAAGCAGAAGACGGCATACGAGATTCATGCTCCATTGCACGTGCTGCACGGACTACHVGGGTWTCTAAT</v>
      </c>
    </row>
    <row r="23" spans="1:8" x14ac:dyDescent="0.2">
      <c r="A23" s="68" t="s">
        <v>253</v>
      </c>
      <c r="B23" s="2" t="s">
        <v>6</v>
      </c>
      <c r="C23" s="27" t="s">
        <v>93</v>
      </c>
      <c r="D23" s="4" t="s">
        <v>187</v>
      </c>
      <c r="E23" s="7" t="s">
        <v>29</v>
      </c>
      <c r="H23" t="str">
        <f t="shared" si="0"/>
        <v>CAAGCAGAAGACGGCATACGAGATGAGAGCAACAGAGCACGTGCTGCACGGACTACHVGGGTWTCTAAT</v>
      </c>
    </row>
    <row r="24" spans="1:8" x14ac:dyDescent="0.2">
      <c r="A24" t="s">
        <v>695</v>
      </c>
      <c r="B24" s="2" t="s">
        <v>6</v>
      </c>
      <c r="C24" s="70" t="s">
        <v>696</v>
      </c>
      <c r="D24" s="4" t="s">
        <v>187</v>
      </c>
      <c r="E24" s="7" t="s">
        <v>29</v>
      </c>
      <c r="H24" t="str">
        <f t="shared" ref="H24" si="1">CONCATENATE(B24,C24,D24,E24)</f>
        <v>CAAGCAGAAGACGGCATACGAGATGAGTGCTCTAACGCACGTGCTGCACGGACTACHVGGGTWTCTAAT</v>
      </c>
    </row>
    <row r="25" spans="1:8" x14ac:dyDescent="0.2">
      <c r="A25" t="s">
        <v>697</v>
      </c>
      <c r="B25" s="2" t="s">
        <v>6</v>
      </c>
      <c r="C25" s="70" t="s">
        <v>698</v>
      </c>
      <c r="D25" s="4" t="s">
        <v>187</v>
      </c>
      <c r="E25" s="7" t="s">
        <v>29</v>
      </c>
      <c r="H25" t="str">
        <f>CONCATENATE(B25,C25,D25,E25)</f>
        <v>CAAGCAGAAGACGGCATACGAGATCGTTCAAGCTAGGCACGTGCTGCACGGACTACHVGGGTWTCTAAT</v>
      </c>
    </row>
    <row r="26" spans="1:8" x14ac:dyDescent="0.2">
      <c r="A26" t="s">
        <v>699</v>
      </c>
      <c r="B26" s="2" t="s">
        <v>6</v>
      </c>
      <c r="C26" s="70" t="s">
        <v>700</v>
      </c>
      <c r="D26" s="4" t="s">
        <v>187</v>
      </c>
      <c r="E26" s="7" t="s">
        <v>29</v>
      </c>
      <c r="H26" t="str">
        <f t="shared" ref="H26:H40" si="2">CONCATENATE(B26,C26,D26,E26)</f>
        <v>CAAGCAGAAGACGGCATACGAGATTTCAGGAACTAGGCACGTGCTGCACGGACTACHVGGGTWTCTAAT</v>
      </c>
    </row>
    <row r="27" spans="1:8" x14ac:dyDescent="0.2">
      <c r="A27" t="s">
        <v>701</v>
      </c>
      <c r="B27" s="2" t="s">
        <v>6</v>
      </c>
      <c r="C27" s="70" t="s">
        <v>702</v>
      </c>
      <c r="D27" s="4" t="s">
        <v>187</v>
      </c>
      <c r="E27" s="7" t="s">
        <v>29</v>
      </c>
      <c r="H27" t="str">
        <f t="shared" si="2"/>
        <v>CAAGCAGAAGACGGCATACGAGATGCGCTGTTTAAGGCACGTGCTGCACGGACTACHVGGGTWTCTAAT</v>
      </c>
    </row>
    <row r="28" spans="1:8" x14ac:dyDescent="0.2">
      <c r="A28" t="s">
        <v>703</v>
      </c>
      <c r="B28" s="2" t="s">
        <v>6</v>
      </c>
      <c r="C28" s="70" t="s">
        <v>704</v>
      </c>
      <c r="D28" s="4" t="s">
        <v>187</v>
      </c>
      <c r="E28" s="7" t="s">
        <v>29</v>
      </c>
      <c r="H28" t="str">
        <f t="shared" si="2"/>
        <v>CAAGCAGAAGACGGCATACGAGATTCCTGAACACAGGCACGTGCTGCACGGACTACHVGGGTWTCTAAT</v>
      </c>
    </row>
    <row r="29" spans="1:8" x14ac:dyDescent="0.2">
      <c r="A29" t="s">
        <v>705</v>
      </c>
      <c r="B29" s="2" t="s">
        <v>6</v>
      </c>
      <c r="C29" s="70" t="s">
        <v>706</v>
      </c>
      <c r="D29" s="4" t="s">
        <v>187</v>
      </c>
      <c r="E29" s="7" t="s">
        <v>29</v>
      </c>
      <c r="H29" t="str">
        <f t="shared" si="2"/>
        <v>CAAGCAGAAGACGGCATACGAGATCCATCCGCAACAGCACGTGCTGCACGGACTACHVGGGTWTCTAAT</v>
      </c>
    </row>
    <row r="30" spans="1:8" x14ac:dyDescent="0.2">
      <c r="A30" t="s">
        <v>707</v>
      </c>
      <c r="B30" s="2" t="s">
        <v>6</v>
      </c>
      <c r="C30" s="70" t="s">
        <v>708</v>
      </c>
      <c r="D30" s="4" t="s">
        <v>187</v>
      </c>
      <c r="E30" s="7" t="s">
        <v>29</v>
      </c>
      <c r="H30" t="str">
        <f t="shared" si="2"/>
        <v>CAAGCAGAAGACGGCATACGAGATCGTAGCCAACATGCACGTGCTGCACGGACTACHVGGGTWTCTAAT</v>
      </c>
    </row>
    <row r="31" spans="1:8" x14ac:dyDescent="0.2">
      <c r="A31" t="s">
        <v>709</v>
      </c>
      <c r="B31" s="2" t="s">
        <v>6</v>
      </c>
      <c r="C31" s="70" t="s">
        <v>710</v>
      </c>
      <c r="D31" s="4" t="s">
        <v>187</v>
      </c>
      <c r="E31" s="7" t="s">
        <v>29</v>
      </c>
      <c r="H31" t="str">
        <f t="shared" si="2"/>
        <v>CAAGCAGAAGACGGCATACGAGATTCTCTGAACAGGGCACGTGCTGCACGGACTACHVGGGTWTCTAAT</v>
      </c>
    </row>
    <row r="32" spans="1:8" x14ac:dyDescent="0.2">
      <c r="A32" t="s">
        <v>711</v>
      </c>
      <c r="B32" s="2" t="s">
        <v>6</v>
      </c>
      <c r="C32" s="70" t="s">
        <v>712</v>
      </c>
      <c r="D32" s="4" t="s">
        <v>187</v>
      </c>
      <c r="E32" s="7" t="s">
        <v>29</v>
      </c>
      <c r="H32" t="str">
        <f t="shared" si="2"/>
        <v>CAAGCAGAAGACGGCATACGAGATTCGTACCAGGATGCACGTGCTGCACGGACTACHVGGGTWTCTAAT</v>
      </c>
    </row>
    <row r="33" spans="1:8" x14ac:dyDescent="0.2">
      <c r="A33" t="s">
        <v>713</v>
      </c>
      <c r="B33" s="2" t="s">
        <v>6</v>
      </c>
      <c r="C33" s="70" t="s">
        <v>714</v>
      </c>
      <c r="D33" s="4" t="s">
        <v>187</v>
      </c>
      <c r="E33" s="7" t="s">
        <v>29</v>
      </c>
      <c r="H33" t="str">
        <f t="shared" si="2"/>
        <v>CAAGCAGAAGACGGCATACGAGATATGCGCCCGTATGCACGTGCTGCACGGACTACHVGGGTWTCTAAT</v>
      </c>
    </row>
    <row r="34" spans="1:8" x14ac:dyDescent="0.2">
      <c r="A34" t="s">
        <v>715</v>
      </c>
      <c r="B34" s="2" t="s">
        <v>6</v>
      </c>
      <c r="C34" s="70" t="s">
        <v>716</v>
      </c>
      <c r="D34" s="4" t="s">
        <v>187</v>
      </c>
      <c r="E34" s="7" t="s">
        <v>29</v>
      </c>
      <c r="H34" t="str">
        <f t="shared" si="2"/>
        <v>CAAGCAGAAGACGGCATACGAGATCTTTGCACTTTGGCACGTGCTGCACGGACTACHVGGGTWTCTAAT</v>
      </c>
    </row>
    <row r="35" spans="1:8" x14ac:dyDescent="0.2">
      <c r="A35" t="s">
        <v>717</v>
      </c>
      <c r="B35" s="2" t="s">
        <v>6</v>
      </c>
      <c r="C35" s="70" t="s">
        <v>718</v>
      </c>
      <c r="D35" s="4" t="s">
        <v>187</v>
      </c>
      <c r="E35" s="7" t="s">
        <v>29</v>
      </c>
      <c r="H35" t="str">
        <f t="shared" si="2"/>
        <v>CAAGCAGAAGACGGCATACGAGATTGTTGACGATGCGCACGTGCTGCACGGACTACHVGGGTWTCTAAT</v>
      </c>
    </row>
    <row r="36" spans="1:8" x14ac:dyDescent="0.2">
      <c r="A36" t="s">
        <v>719</v>
      </c>
      <c r="B36" s="2" t="s">
        <v>6</v>
      </c>
      <c r="C36" s="70" t="s">
        <v>720</v>
      </c>
      <c r="D36" s="4" t="s">
        <v>187</v>
      </c>
      <c r="E36" s="7" t="s">
        <v>29</v>
      </c>
      <c r="H36" t="str">
        <f t="shared" si="2"/>
        <v>CAAGCAGAAGACGGCATACGAGATGACAAGAAGGTGGCACGTGCTGCACGGACTACHVGGGTWTCTAAT</v>
      </c>
    </row>
    <row r="37" spans="1:8" x14ac:dyDescent="0.2">
      <c r="A37" t="s">
        <v>721</v>
      </c>
      <c r="B37" s="2" t="s">
        <v>6</v>
      </c>
      <c r="C37" s="70" t="s">
        <v>722</v>
      </c>
      <c r="D37" s="4" t="s">
        <v>187</v>
      </c>
      <c r="E37" s="7" t="s">
        <v>29</v>
      </c>
      <c r="H37" t="str">
        <f t="shared" si="2"/>
        <v>CAAGCAGAAGACGGCATACGAGATTGATCACTCTTCGCACGTGCTGCACGGACTACHVGGGTWTCTAAT</v>
      </c>
    </row>
    <row r="38" spans="1:8" x14ac:dyDescent="0.2">
      <c r="A38" t="s">
        <v>723</v>
      </c>
      <c r="B38" s="2" t="s">
        <v>6</v>
      </c>
      <c r="C38" s="70" t="s">
        <v>724</v>
      </c>
      <c r="D38" s="4" t="s">
        <v>187</v>
      </c>
      <c r="E38" s="7" t="s">
        <v>29</v>
      </c>
      <c r="H38" t="str">
        <f t="shared" si="2"/>
        <v>CAAGCAGAAGACGGCATACGAGATGGTTTGCACATGGCACGTGCTGCACGGACTACHVGGGTWTCTAAT</v>
      </c>
    </row>
    <row r="39" spans="1:8" x14ac:dyDescent="0.2">
      <c r="A39" t="s">
        <v>725</v>
      </c>
      <c r="B39" s="2" t="s">
        <v>6</v>
      </c>
      <c r="C39" s="70" t="s">
        <v>726</v>
      </c>
      <c r="D39" s="4" t="s">
        <v>187</v>
      </c>
      <c r="E39" s="7" t="s">
        <v>29</v>
      </c>
      <c r="H39" t="str">
        <f t="shared" si="2"/>
        <v>CAAGCAGAAGACGGCATACGAGATTGTAAACAGGTCGCACGTGCTGCACGGACTACHVGGGTWTCTAAT</v>
      </c>
    </row>
    <row r="40" spans="1:8" x14ac:dyDescent="0.2">
      <c r="A40" t="s">
        <v>727</v>
      </c>
      <c r="B40" s="2" t="s">
        <v>6</v>
      </c>
      <c r="C40" s="70" t="s">
        <v>728</v>
      </c>
      <c r="D40" s="4" t="s">
        <v>187</v>
      </c>
      <c r="E40" s="7" t="s">
        <v>29</v>
      </c>
      <c r="H40" t="str">
        <f t="shared" si="2"/>
        <v>CAAGCAGAAGACGGCATACGAGATGCAACGAACGAGGCACGTGCTGCACGGACTACHVGGGTWTCTAAT</v>
      </c>
    </row>
    <row r="41" spans="1:8" x14ac:dyDescent="0.2">
      <c r="A41" t="s">
        <v>729</v>
      </c>
      <c r="B41" s="2" t="s">
        <v>6</v>
      </c>
      <c r="C41" s="70" t="s">
        <v>730</v>
      </c>
      <c r="D41" s="4" t="s">
        <v>187</v>
      </c>
      <c r="E41" s="7" t="s">
        <v>29</v>
      </c>
      <c r="H41" t="str">
        <f>CONCATENATE(B41,C41,D41,E41)</f>
        <v>CAAGCAGAAGACGGCATACGAGATTACCAGGATTGCGCACGTGCTGCACGGACTACHVGGGTWTCTAAT</v>
      </c>
    </row>
    <row r="42" spans="1:8" x14ac:dyDescent="0.2">
      <c r="A42" t="s">
        <v>731</v>
      </c>
      <c r="B42" s="2" t="s">
        <v>6</v>
      </c>
      <c r="C42" s="70" t="s">
        <v>732</v>
      </c>
      <c r="D42" s="4" t="s">
        <v>187</v>
      </c>
      <c r="E42" s="7" t="s">
        <v>29</v>
      </c>
      <c r="H42" t="str">
        <f t="shared" ref="H42:H99" si="3">CONCATENATE(B42,C42,D42,E42)</f>
        <v>CAAGCAGAAGACGGCATACGAGATTGGAGGTTCTCAGCACGTGCTGCACGGACTACHVGGGTWTCTAAT</v>
      </c>
    </row>
    <row r="43" spans="1:8" x14ac:dyDescent="0.2">
      <c r="A43" t="s">
        <v>733</v>
      </c>
      <c r="B43" s="2" t="s">
        <v>6</v>
      </c>
      <c r="C43" s="70" t="s">
        <v>734</v>
      </c>
      <c r="D43" s="4" t="s">
        <v>187</v>
      </c>
      <c r="E43" s="7" t="s">
        <v>29</v>
      </c>
      <c r="H43" t="str">
        <f t="shared" si="3"/>
        <v>CAAGCAGAAGACGGCATACGAGATTTGTACTCACTCGCACGTGCTGCACGGACTACHVGGGTWTCTAAT</v>
      </c>
    </row>
    <row r="44" spans="1:8" x14ac:dyDescent="0.2">
      <c r="A44" t="s">
        <v>735</v>
      </c>
      <c r="B44" s="2" t="s">
        <v>6</v>
      </c>
      <c r="C44" s="70" t="s">
        <v>736</v>
      </c>
      <c r="D44" s="4" t="s">
        <v>187</v>
      </c>
      <c r="E44" s="7" t="s">
        <v>29</v>
      </c>
      <c r="H44" t="str">
        <f t="shared" si="3"/>
        <v>CAAGCAGAAGACGGCATACGAGATGTACGTCACTGAGCACGTGCTGCACGGACTACHVGGGTWTCTAAT</v>
      </c>
    </row>
    <row r="45" spans="1:8" x14ac:dyDescent="0.2">
      <c r="A45" t="s">
        <v>737</v>
      </c>
      <c r="B45" s="2" t="s">
        <v>6</v>
      </c>
      <c r="C45" s="70" t="s">
        <v>738</v>
      </c>
      <c r="D45" s="4" t="s">
        <v>187</v>
      </c>
      <c r="E45" s="7" t="s">
        <v>29</v>
      </c>
      <c r="H45" t="str">
        <f t="shared" si="3"/>
        <v>CAAGCAGAAGACGGCATACGAGATTATGTTGACGGCGCACGTGCTGCACGGACTACHVGGGTWTCTAAT</v>
      </c>
    </row>
    <row r="46" spans="1:8" x14ac:dyDescent="0.2">
      <c r="A46" t="s">
        <v>739</v>
      </c>
      <c r="B46" s="2" t="s">
        <v>6</v>
      </c>
      <c r="C46" s="70" t="s">
        <v>740</v>
      </c>
      <c r="D46" s="4" t="s">
        <v>187</v>
      </c>
      <c r="E46" s="7" t="s">
        <v>29</v>
      </c>
      <c r="H46" t="str">
        <f t="shared" si="3"/>
        <v>CAAGCAGAAGACGGCATACGAGATCAACGAACCATCGCACGTGCTGCACGGACTACHVGGGTWTCTAAT</v>
      </c>
    </row>
    <row r="47" spans="1:8" x14ac:dyDescent="0.2">
      <c r="A47" t="s">
        <v>741</v>
      </c>
      <c r="B47" s="2" t="s">
        <v>6</v>
      </c>
      <c r="C47" s="70" t="s">
        <v>742</v>
      </c>
      <c r="D47" s="4" t="s">
        <v>187</v>
      </c>
      <c r="E47" s="7" t="s">
        <v>29</v>
      </c>
      <c r="H47" t="str">
        <f t="shared" si="3"/>
        <v>CAAGCAGAAGACGGCATACGAGATGACTATAATGGCGCACGTGCTGCACGGACTACHVGGGTWTCTAAT</v>
      </c>
    </row>
    <row r="48" spans="1:8" x14ac:dyDescent="0.2">
      <c r="A48" t="s">
        <v>743</v>
      </c>
      <c r="B48" s="2" t="s">
        <v>6</v>
      </c>
      <c r="C48" s="70" t="s">
        <v>744</v>
      </c>
      <c r="D48" s="4" t="s">
        <v>187</v>
      </c>
      <c r="E48" s="7" t="s">
        <v>29</v>
      </c>
      <c r="H48" t="str">
        <f t="shared" si="3"/>
        <v>CAAGCAGAAGACGGCATACGAGATCGCAATGAGGGAGCACGTGCTGCACGGACTACHVGGGTWTCTAAT</v>
      </c>
    </row>
    <row r="49" spans="1:8" x14ac:dyDescent="0.2">
      <c r="A49" t="s">
        <v>745</v>
      </c>
      <c r="B49" s="2" t="s">
        <v>6</v>
      </c>
      <c r="C49" s="70" t="s">
        <v>746</v>
      </c>
      <c r="D49" s="4" t="s">
        <v>187</v>
      </c>
      <c r="E49" s="7" t="s">
        <v>29</v>
      </c>
      <c r="H49" t="str">
        <f t="shared" si="3"/>
        <v>CAAGCAGAAGACGGCATACGAGATCACCGCTCACAAGCACGTGCTGCACGGACTACHVGGGTWTCTAAT</v>
      </c>
    </row>
    <row r="50" spans="1:8" x14ac:dyDescent="0.2">
      <c r="A50" t="s">
        <v>747</v>
      </c>
      <c r="B50" s="2" t="s">
        <v>6</v>
      </c>
      <c r="C50" s="70" t="s">
        <v>748</v>
      </c>
      <c r="D50" s="4" t="s">
        <v>187</v>
      </c>
      <c r="E50" s="7" t="s">
        <v>29</v>
      </c>
      <c r="H50" t="str">
        <f t="shared" si="3"/>
        <v>CAAGCAGAAGACGGCATACGAGATGGAGTCTCTTGCGCACGTGCTGCACGGACTACHVGGGTWTCTAAT</v>
      </c>
    </row>
    <row r="51" spans="1:8" x14ac:dyDescent="0.2">
      <c r="A51" t="s">
        <v>749</v>
      </c>
      <c r="B51" s="2" t="s">
        <v>6</v>
      </c>
      <c r="C51" s="70" t="s">
        <v>750</v>
      </c>
      <c r="D51" s="4" t="s">
        <v>187</v>
      </c>
      <c r="E51" s="7" t="s">
        <v>29</v>
      </c>
      <c r="H51" t="str">
        <f t="shared" si="3"/>
        <v>CAAGCAGAAGACGGCATACGAGATGGCTTACTTGGAGCACGTGCTGCACGGACTACHVGGGTWTCTAAT</v>
      </c>
    </row>
    <row r="52" spans="1:8" x14ac:dyDescent="0.2">
      <c r="A52" t="s">
        <v>751</v>
      </c>
      <c r="B52" s="2" t="s">
        <v>6</v>
      </c>
      <c r="C52" s="70" t="s">
        <v>752</v>
      </c>
      <c r="D52" s="4" t="s">
        <v>187</v>
      </c>
      <c r="E52" s="7" t="s">
        <v>29</v>
      </c>
      <c r="H52" t="str">
        <f t="shared" si="3"/>
        <v>CAAGCAGAAGACGGCATACGAGATCTGAACAGTTGCGCACGTGCTGCACGGACTACHVGGGTWTCTAAT</v>
      </c>
    </row>
    <row r="53" spans="1:8" x14ac:dyDescent="0.2">
      <c r="A53" t="s">
        <v>753</v>
      </c>
      <c r="B53" s="2" t="s">
        <v>6</v>
      </c>
      <c r="C53" s="70" t="s">
        <v>754</v>
      </c>
      <c r="D53" s="4" t="s">
        <v>187</v>
      </c>
      <c r="E53" s="7" t="s">
        <v>29</v>
      </c>
      <c r="H53" t="str">
        <f t="shared" si="3"/>
        <v>CAAGCAGAAGACGGCATACGAGATTGCGCAAAGGAGGCACGTGCTGCACGGACTACHVGGGTWTCTAAT</v>
      </c>
    </row>
    <row r="54" spans="1:8" x14ac:dyDescent="0.2">
      <c r="A54" t="s">
        <v>755</v>
      </c>
      <c r="B54" s="2" t="s">
        <v>6</v>
      </c>
      <c r="C54" s="70" t="s">
        <v>756</v>
      </c>
      <c r="D54" s="4" t="s">
        <v>187</v>
      </c>
      <c r="E54" s="7" t="s">
        <v>29</v>
      </c>
      <c r="H54" t="str">
        <f t="shared" si="3"/>
        <v>CAAGCAGAAGACGGCATACGAGATCAGGAACCAGGAGCACGTGCTGCACGGACTACHVGGGTWTCTAAT</v>
      </c>
    </row>
    <row r="55" spans="1:8" x14ac:dyDescent="0.2">
      <c r="A55" t="s">
        <v>757</v>
      </c>
      <c r="B55" s="2" t="s">
        <v>6</v>
      </c>
      <c r="C55" s="70" t="s">
        <v>758</v>
      </c>
      <c r="D55" s="4" t="s">
        <v>187</v>
      </c>
      <c r="E55" s="7" t="s">
        <v>29</v>
      </c>
      <c r="H55" t="str">
        <f t="shared" si="3"/>
        <v>CAAGCAGAAGACGGCATACGAGATTACTCCAGGCTGGCACGTGCTGCACGGACTACHVGGGTWTCTAAT</v>
      </c>
    </row>
    <row r="56" spans="1:8" x14ac:dyDescent="0.2">
      <c r="A56" t="s">
        <v>759</v>
      </c>
      <c r="B56" s="2" t="s">
        <v>6</v>
      </c>
      <c r="C56" s="70" t="s">
        <v>760</v>
      </c>
      <c r="D56" s="4" t="s">
        <v>187</v>
      </c>
      <c r="E56" s="7" t="s">
        <v>29</v>
      </c>
      <c r="H56" t="str">
        <f t="shared" si="3"/>
        <v>CAAGCAGAAGACGGCATACGAGATTTCGGCATAGTGGCACGTGCTGCACGGACTACHVGGGTWTCTAAT</v>
      </c>
    </row>
    <row r="57" spans="1:8" x14ac:dyDescent="0.2">
      <c r="A57" t="s">
        <v>761</v>
      </c>
      <c r="B57" s="2" t="s">
        <v>6</v>
      </c>
      <c r="C57" s="70" t="s">
        <v>762</v>
      </c>
      <c r="D57" s="4" t="s">
        <v>187</v>
      </c>
      <c r="E57" s="7" t="s">
        <v>29</v>
      </c>
      <c r="H57" t="str">
        <f t="shared" si="3"/>
        <v>CAAGCAGAAGACGGCATACGAGATTGGTGGAGTTTCGCACGTGCTGCACGGACTACHVGGGTWTCTAAT</v>
      </c>
    </row>
    <row r="58" spans="1:8" x14ac:dyDescent="0.2">
      <c r="A58" t="s">
        <v>763</v>
      </c>
      <c r="B58" s="2" t="s">
        <v>6</v>
      </c>
      <c r="C58" s="70" t="s">
        <v>764</v>
      </c>
      <c r="D58" s="4" t="s">
        <v>187</v>
      </c>
      <c r="E58" s="7" t="s">
        <v>29</v>
      </c>
      <c r="H58" t="str">
        <f t="shared" si="3"/>
        <v>CAAGCAGAAGACGGCATACGAGATTATGACGTACGAGCACGTGCTGCACGGACTACHVGGGTWTCTAAT</v>
      </c>
    </row>
    <row r="59" spans="1:8" x14ac:dyDescent="0.2">
      <c r="A59" t="s">
        <v>765</v>
      </c>
      <c r="B59" s="2" t="s">
        <v>6</v>
      </c>
      <c r="C59" s="70" t="s">
        <v>766</v>
      </c>
      <c r="D59" s="4" t="s">
        <v>187</v>
      </c>
      <c r="E59" s="7" t="s">
        <v>29</v>
      </c>
      <c r="H59" t="str">
        <f t="shared" si="3"/>
        <v>CAAGCAGAAGACGGCATACGAGATGGTCCACCTAACGCACGTGCTGCACGGACTACHVGGGTWTCTAAT</v>
      </c>
    </row>
    <row r="60" spans="1:8" x14ac:dyDescent="0.2">
      <c r="A60" t="s">
        <v>767</v>
      </c>
      <c r="B60" s="2" t="s">
        <v>6</v>
      </c>
      <c r="C60" s="70" t="s">
        <v>768</v>
      </c>
      <c r="D60" s="4" t="s">
        <v>187</v>
      </c>
      <c r="E60" s="7" t="s">
        <v>29</v>
      </c>
      <c r="H60" t="str">
        <f t="shared" si="3"/>
        <v>CAAGCAGAAGACGGCATACGAGATCATGAGACTGTAGCACGTGCTGCACGGACTACHVGGGTWTCTAAT</v>
      </c>
    </row>
    <row r="61" spans="1:8" x14ac:dyDescent="0.2">
      <c r="A61" t="s">
        <v>769</v>
      </c>
      <c r="B61" s="2" t="s">
        <v>6</v>
      </c>
      <c r="C61" s="70" t="s">
        <v>770</v>
      </c>
      <c r="D61" s="4" t="s">
        <v>187</v>
      </c>
      <c r="E61" s="7" t="s">
        <v>29</v>
      </c>
      <c r="H61" t="str">
        <f t="shared" si="3"/>
        <v>CAAGCAGAAGACGGCATACGAGATGGTCATCACGATGCACGTGCTGCACGGACTACHVGGGTWTCTAAT</v>
      </c>
    </row>
    <row r="62" spans="1:8" x14ac:dyDescent="0.2">
      <c r="A62" t="s">
        <v>771</v>
      </c>
      <c r="B62" s="2" t="s">
        <v>6</v>
      </c>
      <c r="C62" s="70" t="s">
        <v>772</v>
      </c>
      <c r="D62" s="4" t="s">
        <v>187</v>
      </c>
      <c r="E62" s="7" t="s">
        <v>29</v>
      </c>
      <c r="H62" t="str">
        <f t="shared" si="3"/>
        <v>CAAGCAGAAGACGGCATACGAGATTGCTCGATGTGCGCACGTGCTGCACGGACTACHVGGGTWTCTAAT</v>
      </c>
    </row>
    <row r="63" spans="1:8" x14ac:dyDescent="0.2">
      <c r="A63" t="s">
        <v>773</v>
      </c>
      <c r="B63" s="2" t="s">
        <v>6</v>
      </c>
      <c r="C63" s="70" t="s">
        <v>774</v>
      </c>
      <c r="D63" s="4" t="s">
        <v>187</v>
      </c>
      <c r="E63" s="7" t="s">
        <v>29</v>
      </c>
      <c r="H63" t="str">
        <f>CONCATENATE(B63,C63,D63,E63)</f>
        <v>CAAGCAGAAGACGGCATACGAGATTTACGAAGTTGGGCACGTGCTGCACGGACTACHVGGGTWTCTAAT</v>
      </c>
    </row>
    <row r="64" spans="1:8" x14ac:dyDescent="0.2">
      <c r="A64" t="s">
        <v>775</v>
      </c>
      <c r="B64" s="2" t="s">
        <v>6</v>
      </c>
      <c r="C64" s="70" t="s">
        <v>776</v>
      </c>
      <c r="D64" s="4" t="s">
        <v>187</v>
      </c>
      <c r="E64" s="7" t="s">
        <v>29</v>
      </c>
      <c r="H64" t="str">
        <f t="shared" si="3"/>
        <v>CAAGCAGAAGACGGCATACGAGATCGCTAATCGTGAGCACGTGCTGCACGGACTACHVGGGTWTCTAAT</v>
      </c>
    </row>
    <row r="65" spans="1:8" x14ac:dyDescent="0.2">
      <c r="A65" t="s">
        <v>777</v>
      </c>
      <c r="B65" s="2" t="s">
        <v>6</v>
      </c>
      <c r="C65" s="70" t="s">
        <v>778</v>
      </c>
      <c r="D65" s="4" t="s">
        <v>187</v>
      </c>
      <c r="E65" s="7" t="s">
        <v>29</v>
      </c>
      <c r="H65" t="str">
        <f t="shared" si="3"/>
        <v>CAAGCAGAAGACGGCATACGAGATGTTCGAGTGAATGCACGTGCTGCACGGACTACHVGGGTWTCTAAT</v>
      </c>
    </row>
    <row r="66" spans="1:8" x14ac:dyDescent="0.2">
      <c r="A66" t="s">
        <v>779</v>
      </c>
      <c r="B66" s="2" t="s">
        <v>6</v>
      </c>
      <c r="C66" s="70" t="s">
        <v>780</v>
      </c>
      <c r="D66" s="4" t="s">
        <v>187</v>
      </c>
      <c r="E66" s="7" t="s">
        <v>29</v>
      </c>
      <c r="H66" t="str">
        <f t="shared" si="3"/>
        <v>CAAGCAGAAGACGGCATACGAGATCTCCGCTATAGGGCACGTGCTGCACGGACTACHVGGGTWTCTAAT</v>
      </c>
    </row>
    <row r="67" spans="1:8" x14ac:dyDescent="0.2">
      <c r="A67" t="s">
        <v>781</v>
      </c>
      <c r="B67" s="2" t="s">
        <v>6</v>
      </c>
      <c r="C67" s="70" t="s">
        <v>782</v>
      </c>
      <c r="D67" s="4" t="s">
        <v>187</v>
      </c>
      <c r="E67" s="7" t="s">
        <v>29</v>
      </c>
      <c r="H67" t="str">
        <f t="shared" si="3"/>
        <v>CAAGCAGAAGACGGCATACGAGATCACAGCGTCCTAGCACGTGCTGCACGGACTACHVGGGTWTCTAAT</v>
      </c>
    </row>
    <row r="68" spans="1:8" x14ac:dyDescent="0.2">
      <c r="A68" t="s">
        <v>783</v>
      </c>
      <c r="B68" s="2" t="s">
        <v>6</v>
      </c>
      <c r="C68" s="70" t="s">
        <v>784</v>
      </c>
      <c r="D68" s="4" t="s">
        <v>187</v>
      </c>
      <c r="E68" s="7" t="s">
        <v>29</v>
      </c>
      <c r="H68" t="str">
        <f t="shared" si="3"/>
        <v>CAAGCAGAAGACGGCATACGAGATGAGGGACGCAATGCACGTGCTGCACGGACTACHVGGGTWTCTAAT</v>
      </c>
    </row>
    <row r="69" spans="1:8" x14ac:dyDescent="0.2">
      <c r="A69" t="s">
        <v>785</v>
      </c>
      <c r="B69" s="2" t="s">
        <v>6</v>
      </c>
      <c r="C69" s="70" t="s">
        <v>786</v>
      </c>
      <c r="D69" s="4" t="s">
        <v>187</v>
      </c>
      <c r="E69" s="7" t="s">
        <v>29</v>
      </c>
      <c r="H69" t="str">
        <f t="shared" si="3"/>
        <v>CAAGCAGAAGACGGCATACGAGATGTCTGGATTGAAGCACGTGCTGCACGGACTACHVGGGTWTCTAAT</v>
      </c>
    </row>
    <row r="70" spans="1:8" x14ac:dyDescent="0.2">
      <c r="A70" t="s">
        <v>787</v>
      </c>
      <c r="B70" s="2" t="s">
        <v>6</v>
      </c>
      <c r="C70" s="70" t="s">
        <v>788</v>
      </c>
      <c r="D70" s="4" t="s">
        <v>187</v>
      </c>
      <c r="E70" s="7" t="s">
        <v>29</v>
      </c>
      <c r="H70" t="str">
        <f t="shared" si="3"/>
        <v>CAAGCAGAAGACGGCATACGAGATCAAGAGCGGATGGCACGTGCTGCACGGACTACHVGGGTWTCTAAT</v>
      </c>
    </row>
    <row r="71" spans="1:8" x14ac:dyDescent="0.2">
      <c r="A71" t="s">
        <v>789</v>
      </c>
      <c r="B71" s="2" t="s">
        <v>6</v>
      </c>
      <c r="C71" s="70" t="s">
        <v>790</v>
      </c>
      <c r="D71" s="4" t="s">
        <v>187</v>
      </c>
      <c r="E71" s="7" t="s">
        <v>29</v>
      </c>
      <c r="H71" t="str">
        <f t="shared" si="3"/>
        <v>CAAGCAGAAGACGGCATACGAGATTCACAGACAATGGCACGTGCTGCACGGACTACHVGGGTWTCTAAT</v>
      </c>
    </row>
    <row r="72" spans="1:8" x14ac:dyDescent="0.2">
      <c r="A72" t="s">
        <v>791</v>
      </c>
      <c r="B72" s="2" t="s">
        <v>6</v>
      </c>
      <c r="C72" s="70" t="s">
        <v>792</v>
      </c>
      <c r="D72" s="4" t="s">
        <v>187</v>
      </c>
      <c r="E72" s="7" t="s">
        <v>29</v>
      </c>
      <c r="H72" t="str">
        <f t="shared" si="3"/>
        <v>CAAGCAGAAGACGGCATACGAGATTAAAGCGAGGAGGCACGTGCTGCACGGACTACHVGGGTWTCTAAT</v>
      </c>
    </row>
    <row r="73" spans="1:8" x14ac:dyDescent="0.2">
      <c r="A73" t="s">
        <v>793</v>
      </c>
      <c r="B73" s="2" t="s">
        <v>6</v>
      </c>
      <c r="C73" s="70" t="s">
        <v>794</v>
      </c>
      <c r="D73" s="4" t="s">
        <v>187</v>
      </c>
      <c r="E73" s="7" t="s">
        <v>29</v>
      </c>
      <c r="H73" t="str">
        <f t="shared" si="3"/>
        <v>CAAGCAGAAGACGGCATACGAGATCGCTGGCTTTAGGCACGTGCTGCACGGACTACHVGGGTWTCTAAT</v>
      </c>
    </row>
    <row r="74" spans="1:8" x14ac:dyDescent="0.2">
      <c r="A74" t="s">
        <v>795</v>
      </c>
      <c r="B74" s="2" t="s">
        <v>6</v>
      </c>
      <c r="C74" s="70" t="s">
        <v>796</v>
      </c>
      <c r="D74" s="4" t="s">
        <v>187</v>
      </c>
      <c r="E74" s="7" t="s">
        <v>29</v>
      </c>
      <c r="H74" t="str">
        <f t="shared" si="3"/>
        <v>CAAGCAGAAGACGGCATACGAGATTCGAGAGTTTGCGCACGTGCTGCACGGACTACHVGGGTWTCTAAT</v>
      </c>
    </row>
    <row r="75" spans="1:8" x14ac:dyDescent="0.2">
      <c r="A75" t="s">
        <v>797</v>
      </c>
      <c r="B75" s="2" t="s">
        <v>6</v>
      </c>
      <c r="C75" s="70" t="s">
        <v>798</v>
      </c>
      <c r="D75" s="4" t="s">
        <v>187</v>
      </c>
      <c r="E75" s="7" t="s">
        <v>29</v>
      </c>
      <c r="H75" t="str">
        <f t="shared" si="3"/>
        <v>CAAGCAGAAGACGGCATACGAGATTGTTGTTGGGAAGCACGTGCTGCACGGACTACHVGGGTWTCTAAT</v>
      </c>
    </row>
    <row r="76" spans="1:8" x14ac:dyDescent="0.2">
      <c r="A76" t="s">
        <v>799</v>
      </c>
      <c r="B76" s="2" t="s">
        <v>6</v>
      </c>
      <c r="C76" s="70" t="s">
        <v>800</v>
      </c>
      <c r="D76" s="4" t="s">
        <v>187</v>
      </c>
      <c r="E76" s="7" t="s">
        <v>29</v>
      </c>
      <c r="H76" t="str">
        <f t="shared" si="3"/>
        <v>CAAGCAGAAGACGGCATACGAGATGGCCTCACTGATGCACGTGCTGCACGGACTACHVGGGTWTCTAAT</v>
      </c>
    </row>
    <row r="77" spans="1:8" x14ac:dyDescent="0.2">
      <c r="A77" t="s">
        <v>801</v>
      </c>
      <c r="B77" s="2" t="s">
        <v>6</v>
      </c>
      <c r="C77" s="70" t="s">
        <v>802</v>
      </c>
      <c r="D77" s="4" t="s">
        <v>187</v>
      </c>
      <c r="E77" s="7" t="s">
        <v>29</v>
      </c>
      <c r="H77" t="str">
        <f t="shared" si="3"/>
        <v>CAAGCAGAAGACGGCATACGAGATCACTTCTTTGTGGCACGTGCTGCACGGACTACHVGGGTWTCTAAT</v>
      </c>
    </row>
    <row r="78" spans="1:8" x14ac:dyDescent="0.2">
      <c r="A78" t="s">
        <v>803</v>
      </c>
      <c r="B78" s="2" t="s">
        <v>6</v>
      </c>
      <c r="C78" s="70" t="s">
        <v>804</v>
      </c>
      <c r="D78" s="4" t="s">
        <v>187</v>
      </c>
      <c r="E78" s="7" t="s">
        <v>29</v>
      </c>
      <c r="H78" t="str">
        <f t="shared" si="3"/>
        <v>CAAGCAGAAGACGGCATACGAGATTACGACTCTGGCGCACGTGCTGCACGGACTACHVGGGTWTCTAAT</v>
      </c>
    </row>
    <row r="79" spans="1:8" x14ac:dyDescent="0.2">
      <c r="A79" t="s">
        <v>805</v>
      </c>
      <c r="B79" s="2" t="s">
        <v>6</v>
      </c>
      <c r="C79" s="70" t="s">
        <v>806</v>
      </c>
      <c r="D79" s="4" t="s">
        <v>187</v>
      </c>
      <c r="E79" s="7" t="s">
        <v>29</v>
      </c>
      <c r="H79" t="str">
        <f t="shared" si="3"/>
        <v>CAAGCAGAAGACGGCATACGAGATGAGACTATATGCGCACGTGCTGCACGGACTACHVGGGTWTCTAAT</v>
      </c>
    </row>
    <row r="80" spans="1:8" x14ac:dyDescent="0.2">
      <c r="A80" t="s">
        <v>807</v>
      </c>
      <c r="B80" s="2" t="s">
        <v>6</v>
      </c>
      <c r="C80" s="70" t="s">
        <v>808</v>
      </c>
      <c r="D80" s="4" t="s">
        <v>187</v>
      </c>
      <c r="E80" s="7" t="s">
        <v>29</v>
      </c>
      <c r="H80" t="str">
        <f t="shared" si="3"/>
        <v>CAAGCAGAAGACGGCATACGAGATCTCTCGGCGTAAGCACGTGCTGCACGGACTACHVGGGTWTCTAAT</v>
      </c>
    </row>
    <row r="81" spans="1:8" x14ac:dyDescent="0.2">
      <c r="A81" t="s">
        <v>809</v>
      </c>
      <c r="B81" s="2" t="s">
        <v>6</v>
      </c>
      <c r="C81" s="70" t="s">
        <v>810</v>
      </c>
      <c r="D81" s="4" t="s">
        <v>187</v>
      </c>
      <c r="E81" s="7" t="s">
        <v>29</v>
      </c>
      <c r="H81" t="str">
        <f t="shared" si="3"/>
        <v>CAAGCAGAAGACGGCATACGAGATCGACAACTTGTGGCACGTGCTGCACGGACTACHVGGGTWTCTAAT</v>
      </c>
    </row>
    <row r="82" spans="1:8" x14ac:dyDescent="0.2">
      <c r="A82" t="s">
        <v>811</v>
      </c>
      <c r="B82" s="2" t="s">
        <v>6</v>
      </c>
      <c r="C82" s="70" t="s">
        <v>812</v>
      </c>
      <c r="D82" s="4" t="s">
        <v>187</v>
      </c>
      <c r="E82" s="7" t="s">
        <v>29</v>
      </c>
      <c r="H82" t="str">
        <f t="shared" si="3"/>
        <v>CAAGCAGAAGACGGCATACGAGATCTATAGACACGAGCACGTGCTGCACGGACTACHVGGGTWTCTAAT</v>
      </c>
    </row>
    <row r="83" spans="1:8" x14ac:dyDescent="0.2">
      <c r="A83" t="s">
        <v>813</v>
      </c>
      <c r="B83" s="2" t="s">
        <v>6</v>
      </c>
      <c r="C83" s="70" t="s">
        <v>814</v>
      </c>
      <c r="D83" s="4" t="s">
        <v>187</v>
      </c>
      <c r="E83" s="7" t="s">
        <v>29</v>
      </c>
      <c r="H83" t="str">
        <f t="shared" si="3"/>
        <v>CAAGCAGAAGACGGCATACGAGATCCTTTGGCTGAGGCACGTGCTGCACGGACTACHVGGGTWTCTAAT</v>
      </c>
    </row>
    <row r="84" spans="1:8" x14ac:dyDescent="0.2">
      <c r="A84" t="s">
        <v>815</v>
      </c>
      <c r="B84" s="2" t="s">
        <v>6</v>
      </c>
      <c r="C84" s="70" t="s">
        <v>816</v>
      </c>
      <c r="D84" s="4" t="s">
        <v>187</v>
      </c>
      <c r="E84" s="7" t="s">
        <v>29</v>
      </c>
      <c r="H84" t="str">
        <f t="shared" si="3"/>
        <v>CAAGCAGAAGACGGCATACGAGATGGATTCGTGTCCGCACGTGCTGCACGGACTACHVGGGTWTCTAAT</v>
      </c>
    </row>
    <row r="85" spans="1:8" x14ac:dyDescent="0.2">
      <c r="A85" t="s">
        <v>817</v>
      </c>
      <c r="B85" s="2" t="s">
        <v>6</v>
      </c>
      <c r="C85" s="70" t="s">
        <v>818</v>
      </c>
      <c r="D85" s="4" t="s">
        <v>187</v>
      </c>
      <c r="E85" s="7" t="s">
        <v>29</v>
      </c>
      <c r="H85" t="str">
        <f t="shared" si="3"/>
        <v>CAAGCAGAAGACGGCATACGAGATCGCGGTTACTAAGCACGTGCTGCACGGACTACHVGGGTWTCTAAT</v>
      </c>
    </row>
    <row r="86" spans="1:8" x14ac:dyDescent="0.2">
      <c r="A86" t="s">
        <v>819</v>
      </c>
      <c r="B86" s="2" t="s">
        <v>6</v>
      </c>
      <c r="C86" s="70" t="s">
        <v>820</v>
      </c>
      <c r="D86" s="4" t="s">
        <v>187</v>
      </c>
      <c r="E86" s="7" t="s">
        <v>29</v>
      </c>
      <c r="H86" t="str">
        <f t="shared" si="3"/>
        <v>CAAGCAGAAGACGGCATACGAGATGGTGGCATGGAAGCACGTGCTGCACGGACTACHVGGGTWTCTAAT</v>
      </c>
    </row>
    <row r="87" spans="1:8" x14ac:dyDescent="0.2">
      <c r="A87" t="s">
        <v>821</v>
      </c>
      <c r="B87" s="2" t="s">
        <v>6</v>
      </c>
      <c r="C87" s="70" t="s">
        <v>822</v>
      </c>
      <c r="D87" s="4" t="s">
        <v>187</v>
      </c>
      <c r="E87" s="7" t="s">
        <v>29</v>
      </c>
      <c r="H87" t="str">
        <f t="shared" si="3"/>
        <v>CAAGCAGAAGACGGCATACGAGATGTCATTGGGCTAGCACGTGCTGCACGGACTACHVGGGTWTCTAAT</v>
      </c>
    </row>
    <row r="88" spans="1:8" x14ac:dyDescent="0.2">
      <c r="A88" t="s">
        <v>823</v>
      </c>
      <c r="B88" s="2" t="s">
        <v>6</v>
      </c>
      <c r="C88" s="70" t="s">
        <v>824</v>
      </c>
      <c r="D88" s="4" t="s">
        <v>187</v>
      </c>
      <c r="E88" s="7" t="s">
        <v>29</v>
      </c>
      <c r="H88" t="str">
        <f t="shared" si="3"/>
        <v>CAAGCAGAAGACGGCATACGAGATCTCTAACCTCTAGCACGTGCTGCACGGACTACHVGGGTWTCTAAT</v>
      </c>
    </row>
    <row r="89" spans="1:8" x14ac:dyDescent="0.2">
      <c r="A89" t="s">
        <v>825</v>
      </c>
      <c r="B89" s="2" t="s">
        <v>6</v>
      </c>
      <c r="C89" s="70" t="s">
        <v>826</v>
      </c>
      <c r="D89" s="4" t="s">
        <v>187</v>
      </c>
      <c r="E89" s="7" t="s">
        <v>29</v>
      </c>
      <c r="H89" t="str">
        <f t="shared" si="3"/>
        <v>CAAGCAGAAGACGGCATACGAGATCCTTACCTCCTCGCACGTGCTGCACGGACTACHVGGGTWTCTAAT</v>
      </c>
    </row>
    <row r="90" spans="1:8" x14ac:dyDescent="0.2">
      <c r="A90" t="s">
        <v>827</v>
      </c>
      <c r="B90" s="2" t="s">
        <v>6</v>
      </c>
      <c r="C90" s="70" t="s">
        <v>828</v>
      </c>
      <c r="D90" s="4" t="s">
        <v>187</v>
      </c>
      <c r="E90" s="7" t="s">
        <v>29</v>
      </c>
      <c r="H90" t="str">
        <f t="shared" si="3"/>
        <v>CAAGCAGAAGACGGCATACGAGATGATTGAACGCTAGCACGTGCTGCACGGACTACHVGGGTWTCTAAT</v>
      </c>
    </row>
    <row r="91" spans="1:8" x14ac:dyDescent="0.2">
      <c r="A91" t="s">
        <v>829</v>
      </c>
      <c r="B91" s="2" t="s">
        <v>6</v>
      </c>
      <c r="C91" s="70" t="s">
        <v>830</v>
      </c>
      <c r="D91" s="4" t="s">
        <v>187</v>
      </c>
      <c r="E91" s="7" t="s">
        <v>29</v>
      </c>
      <c r="H91" t="str">
        <f t="shared" si="3"/>
        <v>CAAGCAGAAGACGGCATACGAGATCCAGCTGGACTTGCACGTGCTGCACGGACTACHVGGGTWTCTAAT</v>
      </c>
    </row>
    <row r="92" spans="1:8" x14ac:dyDescent="0.2">
      <c r="A92" t="s">
        <v>831</v>
      </c>
      <c r="B92" s="2" t="s">
        <v>6</v>
      </c>
      <c r="C92" s="70" t="s">
        <v>832</v>
      </c>
      <c r="D92" s="4" t="s">
        <v>187</v>
      </c>
      <c r="E92" s="7" t="s">
        <v>29</v>
      </c>
      <c r="H92" t="str">
        <f t="shared" si="3"/>
        <v>CAAGCAGAAGACGGCATACGAGATCATAGGCCATCAGCACGTGCTGCACGGACTACHVGGGTWTCTAAT</v>
      </c>
    </row>
    <row r="93" spans="1:8" x14ac:dyDescent="0.2">
      <c r="A93" t="s">
        <v>833</v>
      </c>
      <c r="B93" s="2" t="s">
        <v>6</v>
      </c>
      <c r="C93" s="70" t="s">
        <v>834</v>
      </c>
      <c r="D93" s="4" t="s">
        <v>187</v>
      </c>
      <c r="E93" s="7" t="s">
        <v>29</v>
      </c>
      <c r="H93" t="str">
        <f t="shared" si="3"/>
        <v>CAAGCAGAAGACGGCATACGAGATGGACTATCGTTGGCACGTGCTGCACGGACTACHVGGGTWTCTAAT</v>
      </c>
    </row>
    <row r="94" spans="1:8" x14ac:dyDescent="0.2">
      <c r="A94" t="s">
        <v>835</v>
      </c>
      <c r="B94" s="2" t="s">
        <v>6</v>
      </c>
      <c r="C94" s="70" t="s">
        <v>836</v>
      </c>
      <c r="D94" s="4" t="s">
        <v>187</v>
      </c>
      <c r="E94" s="7" t="s">
        <v>29</v>
      </c>
      <c r="H94" t="str">
        <f t="shared" si="3"/>
        <v>CAAGCAGAAGACGGCATACGAGATGCTATATCCAGGGCACGTGCTGCACGGACTACHVGGGTWTCTAAT</v>
      </c>
    </row>
    <row r="95" spans="1:8" x14ac:dyDescent="0.2">
      <c r="A95" t="s">
        <v>837</v>
      </c>
      <c r="B95" s="2" t="s">
        <v>6</v>
      </c>
      <c r="C95" s="70" t="s">
        <v>838</v>
      </c>
      <c r="D95" s="4" t="s">
        <v>187</v>
      </c>
      <c r="E95" s="7" t="s">
        <v>29</v>
      </c>
      <c r="H95" t="str">
        <f t="shared" si="3"/>
        <v>CAAGCAGAAGACGGCATACGAGATCCATCTTACCATGCACGTGCTGCACGGACTACHVGGGTWTCTAAT</v>
      </c>
    </row>
    <row r="96" spans="1:8" x14ac:dyDescent="0.2">
      <c r="A96" t="s">
        <v>839</v>
      </c>
      <c r="B96" s="2" t="s">
        <v>6</v>
      </c>
      <c r="C96" s="70" t="s">
        <v>840</v>
      </c>
      <c r="D96" s="4" t="s">
        <v>187</v>
      </c>
      <c r="E96" s="7" t="s">
        <v>29</v>
      </c>
      <c r="H96" t="str">
        <f t="shared" si="3"/>
        <v>CAAGCAGAAGACGGCATACGAGATCCTTGGAATCGCGCACGTGCTGCACGGACTACHVGGGTWTCTAAT</v>
      </c>
    </row>
    <row r="97" spans="1:8" x14ac:dyDescent="0.2">
      <c r="A97" t="s">
        <v>841</v>
      </c>
      <c r="B97" s="2" t="s">
        <v>6</v>
      </c>
      <c r="C97" s="70" t="s">
        <v>842</v>
      </c>
      <c r="D97" s="4" t="s">
        <v>187</v>
      </c>
      <c r="E97" s="7" t="s">
        <v>29</v>
      </c>
      <c r="H97" t="str">
        <f t="shared" si="3"/>
        <v>CAAGCAGAAGACGGCATACGAGATGGAACACATGTTGCACGTGCTGCACGGACTACHVGGGTWTCTAAT</v>
      </c>
    </row>
    <row r="98" spans="1:8" x14ac:dyDescent="0.2">
      <c r="A98" t="s">
        <v>843</v>
      </c>
      <c r="B98" s="2" t="s">
        <v>6</v>
      </c>
      <c r="C98" s="70" t="s">
        <v>844</v>
      </c>
      <c r="D98" s="4" t="s">
        <v>187</v>
      </c>
      <c r="E98" s="7" t="s">
        <v>29</v>
      </c>
      <c r="H98" t="str">
        <f t="shared" si="3"/>
        <v>CAAGCAGAAGACGGCATACGAGATGTGTGGCAGAAGGCACGTGCTGCACGGACTACHVGGGTWTCTAAT</v>
      </c>
    </row>
    <row r="99" spans="1:8" x14ac:dyDescent="0.2">
      <c r="A99" t="s">
        <v>845</v>
      </c>
      <c r="B99" s="2" t="s">
        <v>6</v>
      </c>
      <c r="C99" s="70" t="s">
        <v>846</v>
      </c>
      <c r="D99" s="4" t="s">
        <v>187</v>
      </c>
      <c r="E99" s="7" t="s">
        <v>29</v>
      </c>
      <c r="H99" t="str">
        <f t="shared" si="3"/>
        <v>CAAGCAGAAGACGGCATACGAGATCCTCATGCTATTGCACGTGCTGCACGGACTACHVGGGTWTCTAAT</v>
      </c>
    </row>
    <row r="100" spans="1:8" x14ac:dyDescent="0.2">
      <c r="A100" s="6"/>
      <c r="C100" s="1"/>
    </row>
    <row r="101" spans="1:8" x14ac:dyDescent="0.2">
      <c r="A101" s="55" t="s">
        <v>309</v>
      </c>
      <c r="C101" s="1"/>
    </row>
    <row r="102" spans="1:8" x14ac:dyDescent="0.2">
      <c r="A102" s="6"/>
      <c r="C102" s="1"/>
    </row>
    <row r="103" spans="1:8" x14ac:dyDescent="0.2">
      <c r="A103" s="56"/>
      <c r="C103" s="1"/>
    </row>
    <row r="104" spans="1:8" x14ac:dyDescent="0.2">
      <c r="A104" s="6"/>
      <c r="C104" s="1"/>
    </row>
    <row r="105" spans="1:8" x14ac:dyDescent="0.2">
      <c r="A105" s="6"/>
      <c r="C105" s="1"/>
    </row>
    <row r="106" spans="1:8" x14ac:dyDescent="0.2">
      <c r="A106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8"/>
  <sheetViews>
    <sheetView zoomScale="85" zoomScaleNormal="85" zoomScalePageLayoutView="85" workbookViewId="0">
      <selection activeCell="E1" sqref="E1"/>
    </sheetView>
  </sheetViews>
  <sheetFormatPr baseColWidth="10" defaultColWidth="11" defaultRowHeight="16" x14ac:dyDescent="0.2"/>
  <cols>
    <col min="2" max="2" width="29.1640625" bestFit="1" customWidth="1"/>
    <col min="3" max="3" width="14.83203125" bestFit="1" customWidth="1"/>
    <col min="4" max="4" width="17.5" bestFit="1" customWidth="1"/>
  </cols>
  <sheetData>
    <row r="1" spans="1:8" x14ac:dyDescent="0.2">
      <c r="A1" s="1"/>
      <c r="B1" s="1" t="s">
        <v>307</v>
      </c>
      <c r="C1" s="69" t="s">
        <v>694</v>
      </c>
      <c r="E1" s="1" t="s">
        <v>1375</v>
      </c>
    </row>
    <row r="2" spans="1:8" x14ac:dyDescent="0.2">
      <c r="B2" s="1" t="s">
        <v>188</v>
      </c>
    </row>
    <row r="3" spans="1:8" x14ac:dyDescent="0.2">
      <c r="A3" s="1" t="s">
        <v>159</v>
      </c>
      <c r="B3" t="s">
        <v>1</v>
      </c>
      <c r="C3" t="s">
        <v>2</v>
      </c>
      <c r="D3" t="s">
        <v>308</v>
      </c>
      <c r="E3" t="s">
        <v>154</v>
      </c>
      <c r="H3" t="s">
        <v>5</v>
      </c>
    </row>
    <row r="4" spans="1:8" x14ac:dyDescent="0.2">
      <c r="A4" s="68" t="s">
        <v>310</v>
      </c>
      <c r="B4" s="2" t="s">
        <v>6</v>
      </c>
      <c r="C4" s="30" t="s">
        <v>125</v>
      </c>
      <c r="D4" s="29" t="s">
        <v>189</v>
      </c>
      <c r="E4" s="7" t="s">
        <v>137</v>
      </c>
      <c r="H4" t="str">
        <f>CONCATENATE(B4,C4,D4,E4)</f>
        <v>CAAGCAGAAGACGGCATACGAGATTCGGAATTAGACGCCTGGAGTCATAGAGCCTAGACATCCACTGCTG</v>
      </c>
    </row>
    <row r="5" spans="1:8" x14ac:dyDescent="0.2">
      <c r="A5" s="68" t="s">
        <v>311</v>
      </c>
      <c r="B5" s="2" t="s">
        <v>6</v>
      </c>
      <c r="C5" s="30" t="s">
        <v>124</v>
      </c>
      <c r="D5" s="29" t="s">
        <v>189</v>
      </c>
      <c r="E5" s="7" t="s">
        <v>137</v>
      </c>
      <c r="H5" t="str">
        <f t="shared" ref="H5:H12" si="0">CONCATENATE(B5,C5,D5,E5)</f>
        <v>CAAGCAGAAGACGGCATACGAGATTGTGAATTCGGAGCCTGGAGTCATAGAGCCTAGACATCCACTGCTG</v>
      </c>
    </row>
    <row r="6" spans="1:8" x14ac:dyDescent="0.2">
      <c r="A6" s="68" t="s">
        <v>312</v>
      </c>
      <c r="B6" s="2" t="s">
        <v>6</v>
      </c>
      <c r="C6" s="30" t="s">
        <v>123</v>
      </c>
      <c r="D6" s="29" t="s">
        <v>189</v>
      </c>
      <c r="E6" s="7" t="s">
        <v>137</v>
      </c>
      <c r="H6" t="str">
        <f t="shared" si="0"/>
        <v>CAAGCAGAAGACGGCATACGAGATGGCCAGTTCCTAGCCTGGAGTCATAGAGCCTAGACATCCACTGCTG</v>
      </c>
    </row>
    <row r="7" spans="1:8" x14ac:dyDescent="0.2">
      <c r="A7" s="68" t="s">
        <v>313</v>
      </c>
      <c r="B7" s="2" t="s">
        <v>6</v>
      </c>
      <c r="C7" s="30" t="s">
        <v>118</v>
      </c>
      <c r="D7" s="29" t="s">
        <v>189</v>
      </c>
      <c r="E7" s="7" t="s">
        <v>137</v>
      </c>
      <c r="H7" t="str">
        <f t="shared" si="0"/>
        <v>CAAGCAGAAGACGGCATACGAGATAGTTGAGGCATTGCCTGGAGTCATAGAGCCTAGACATCCACTGCTG</v>
      </c>
    </row>
    <row r="8" spans="1:8" x14ac:dyDescent="0.2">
      <c r="A8" s="68" t="s">
        <v>314</v>
      </c>
      <c r="B8" s="2" t="s">
        <v>6</v>
      </c>
      <c r="C8" s="30" t="s">
        <v>117</v>
      </c>
      <c r="D8" s="29" t="s">
        <v>189</v>
      </c>
      <c r="E8" s="7" t="s">
        <v>137</v>
      </c>
      <c r="H8" t="str">
        <f t="shared" si="0"/>
        <v>CAAGCAGAAGACGGCATACGAGATCGGTCAATTGACGCCTGGAGTCATAGAGCCTAGACATCCACTGCTG</v>
      </c>
    </row>
    <row r="9" spans="1:8" x14ac:dyDescent="0.2">
      <c r="A9" s="68" t="s">
        <v>315</v>
      </c>
      <c r="B9" s="2" t="s">
        <v>6</v>
      </c>
      <c r="C9" s="30" t="s">
        <v>115</v>
      </c>
      <c r="D9" s="29" t="s">
        <v>189</v>
      </c>
      <c r="E9" s="7" t="s">
        <v>137</v>
      </c>
      <c r="H9" t="str">
        <f t="shared" si="0"/>
        <v>CAAGCAGAAGACGGCATACGAGATGCTCGAAGATTCGCCTGGAGTCATAGAGCCTAGACATCCACTGCTG</v>
      </c>
    </row>
    <row r="10" spans="1:8" x14ac:dyDescent="0.2">
      <c r="A10" s="68" t="s">
        <v>316</v>
      </c>
      <c r="B10" s="2" t="s">
        <v>6</v>
      </c>
      <c r="C10" s="30" t="s">
        <v>114</v>
      </c>
      <c r="D10" s="29" t="s">
        <v>189</v>
      </c>
      <c r="E10" s="7" t="s">
        <v>137</v>
      </c>
      <c r="H10" t="str">
        <f t="shared" si="0"/>
        <v>CAAGCAGAAGACGGCATACGAGATCTCACCTAGGAAGCCTGGAGTCATAGAGCCTAGACATCCACTGCTG</v>
      </c>
    </row>
    <row r="11" spans="1:8" x14ac:dyDescent="0.2">
      <c r="A11" s="68" t="s">
        <v>317</v>
      </c>
      <c r="B11" s="2" t="s">
        <v>6</v>
      </c>
      <c r="C11" s="30" t="s">
        <v>121</v>
      </c>
      <c r="D11" s="29" t="s">
        <v>189</v>
      </c>
      <c r="E11" s="7" t="s">
        <v>137</v>
      </c>
      <c r="H11" t="str">
        <f t="shared" si="0"/>
        <v>CAAGCAGAAGACGGCATACGAGATATGATGAGCCTCGCCTGGAGTCATAGAGCCTAGACATCCACTGCTG</v>
      </c>
    </row>
    <row r="12" spans="1:8" x14ac:dyDescent="0.2">
      <c r="A12" s="68" t="s">
        <v>318</v>
      </c>
      <c r="B12" s="2" t="s">
        <v>6</v>
      </c>
      <c r="C12" s="30" t="s">
        <v>119</v>
      </c>
      <c r="D12" s="29" t="s">
        <v>189</v>
      </c>
      <c r="E12" s="7" t="s">
        <v>137</v>
      </c>
      <c r="H12" t="str">
        <f t="shared" si="0"/>
        <v>CAAGCAGAAGACGGCATACGAGATTATACCGCTGCGGCCTGGAGTCATAGAGCCTAGACATCCACTGCTG</v>
      </c>
    </row>
    <row r="13" spans="1:8" x14ac:dyDescent="0.2">
      <c r="A13" s="68" t="s">
        <v>319</v>
      </c>
      <c r="B13" s="2" t="s">
        <v>6</v>
      </c>
      <c r="C13" s="30" t="s">
        <v>107</v>
      </c>
      <c r="D13" s="29" t="s">
        <v>189</v>
      </c>
      <c r="E13" s="7" t="s">
        <v>137</v>
      </c>
      <c r="H13" t="str">
        <f>CONCATENATE(B13,C13,D13,E13)</f>
        <v>CAAGCAGAAGACGGCATACGAGATGTACGATATGACGCCTGGAGTCATAGAGCCTAGACATCCACTGCTG</v>
      </c>
    </row>
    <row r="14" spans="1:8" x14ac:dyDescent="0.2">
      <c r="A14" s="68" t="s">
        <v>320</v>
      </c>
      <c r="B14" s="2" t="s">
        <v>6</v>
      </c>
      <c r="C14" s="30" t="s">
        <v>106</v>
      </c>
      <c r="D14" s="29" t="s">
        <v>189</v>
      </c>
      <c r="E14" s="7" t="s">
        <v>137</v>
      </c>
      <c r="H14" t="str">
        <f t="shared" ref="H14:H23" si="1">CONCATENATE(B14,C14,D14,E14)</f>
        <v>CAAGCAGAAGACGGCATACGAGATGTGGTGGTTTCCGCCTGGAGTCATAGAGCCTAGACATCCACTGCTG</v>
      </c>
    </row>
    <row r="15" spans="1:8" x14ac:dyDescent="0.2">
      <c r="A15" s="68" t="s">
        <v>321</v>
      </c>
      <c r="B15" s="2" t="s">
        <v>6</v>
      </c>
      <c r="C15" s="30" t="s">
        <v>94</v>
      </c>
      <c r="D15" s="29" t="s">
        <v>189</v>
      </c>
      <c r="E15" s="7" t="s">
        <v>137</v>
      </c>
      <c r="H15" t="str">
        <f t="shared" si="1"/>
        <v>CAAGCAGAAGACGGCATACGAGATAGCTGTCAAGCTGCCTGGAGTCATAGAGCCTAGACATCCACTGCTG</v>
      </c>
    </row>
    <row r="16" spans="1:8" x14ac:dyDescent="0.2">
      <c r="A16" s="68" t="s">
        <v>322</v>
      </c>
      <c r="B16" s="2" t="s">
        <v>6</v>
      </c>
      <c r="C16" s="30" t="s">
        <v>92</v>
      </c>
      <c r="D16" s="29" t="s">
        <v>189</v>
      </c>
      <c r="E16" s="7" t="s">
        <v>137</v>
      </c>
      <c r="H16" t="str">
        <f t="shared" si="1"/>
        <v>CAAGCAGAAGACGGCATACGAGATTACTCGGGAACTGCCTGGAGTCATAGAGCCTAGACATCCACTGCTG</v>
      </c>
    </row>
    <row r="17" spans="1:8" x14ac:dyDescent="0.2">
      <c r="A17" s="68" t="s">
        <v>323</v>
      </c>
      <c r="B17" s="2" t="s">
        <v>6</v>
      </c>
      <c r="C17" s="30" t="s">
        <v>91</v>
      </c>
      <c r="D17" s="29" t="s">
        <v>189</v>
      </c>
      <c r="E17" s="7" t="s">
        <v>137</v>
      </c>
      <c r="H17" t="str">
        <f t="shared" si="1"/>
        <v>CAAGCAGAAGACGGCATACGAGATCACTCATCATTCGCCTGGAGTCATAGAGCCTAGACATCCACTGCTG</v>
      </c>
    </row>
    <row r="18" spans="1:8" x14ac:dyDescent="0.2">
      <c r="A18" s="68" t="s">
        <v>324</v>
      </c>
      <c r="B18" s="2" t="s">
        <v>6</v>
      </c>
      <c r="C18" s="30" t="s">
        <v>89</v>
      </c>
      <c r="D18" s="29" t="s">
        <v>189</v>
      </c>
      <c r="E18" s="7" t="s">
        <v>137</v>
      </c>
      <c r="H18" t="str">
        <f t="shared" si="1"/>
        <v>CAAGCAGAAGACGGCATACGAGATTATCTATCCTGCGCCTGGAGTCATAGAGCCTAGACATCCACTGCTG</v>
      </c>
    </row>
    <row r="19" spans="1:8" x14ac:dyDescent="0.2">
      <c r="A19" s="68" t="s">
        <v>325</v>
      </c>
      <c r="B19" s="2" t="s">
        <v>6</v>
      </c>
      <c r="C19" s="30" t="s">
        <v>87</v>
      </c>
      <c r="D19" s="29" t="s">
        <v>189</v>
      </c>
      <c r="E19" s="7" t="s">
        <v>137</v>
      </c>
      <c r="H19" t="str">
        <f t="shared" si="1"/>
        <v>CAAGCAGAAGACGGCATACGAGATATGTGTGTAGACGCCTGGAGTCATAGAGCCTAGACATCCACTGCTG</v>
      </c>
    </row>
    <row r="20" spans="1:8" x14ac:dyDescent="0.2">
      <c r="A20" s="68" t="s">
        <v>326</v>
      </c>
      <c r="B20" s="2" t="s">
        <v>6</v>
      </c>
      <c r="C20" s="30" t="s">
        <v>84</v>
      </c>
      <c r="D20" s="29" t="s">
        <v>189</v>
      </c>
      <c r="E20" s="7" t="s">
        <v>137</v>
      </c>
      <c r="H20" t="str">
        <f t="shared" si="1"/>
        <v>CAAGCAGAAGACGGCATACGAGATGACATTGTCACGGCCTGGAGTCATAGAGCCTAGACATCCACTGCTG</v>
      </c>
    </row>
    <row r="21" spans="1:8" x14ac:dyDescent="0.2">
      <c r="A21" s="68" t="s">
        <v>327</v>
      </c>
      <c r="B21" s="2" t="s">
        <v>6</v>
      </c>
      <c r="C21" s="30" t="s">
        <v>83</v>
      </c>
      <c r="D21" s="29" t="s">
        <v>189</v>
      </c>
      <c r="E21" s="7" t="s">
        <v>137</v>
      </c>
      <c r="H21" t="str">
        <f t="shared" si="1"/>
        <v>CAAGCAGAAGACGGCATACGAGATATCAGTACTAGGGCCTGGAGTCATAGAGCCTAGACATCCACTGCTG</v>
      </c>
    </row>
    <row r="22" spans="1:8" x14ac:dyDescent="0.2">
      <c r="A22" s="68" t="s">
        <v>328</v>
      </c>
      <c r="B22" s="2" t="s">
        <v>6</v>
      </c>
      <c r="C22" s="30" t="s">
        <v>79</v>
      </c>
      <c r="D22" s="29" t="s">
        <v>189</v>
      </c>
      <c r="E22" s="7" t="s">
        <v>137</v>
      </c>
      <c r="H22" t="str">
        <f t="shared" si="1"/>
        <v>CAAGCAGAAGACGGCATACGAGATCAGAAATGTGTCGCCTGGAGTCATAGAGCCTAGACATCCACTGCTG</v>
      </c>
    </row>
    <row r="23" spans="1:8" x14ac:dyDescent="0.2">
      <c r="A23" s="68" t="s">
        <v>329</v>
      </c>
      <c r="B23" s="2" t="s">
        <v>6</v>
      </c>
      <c r="C23" s="30" t="s">
        <v>75</v>
      </c>
      <c r="D23" s="29" t="s">
        <v>189</v>
      </c>
      <c r="E23" s="7" t="s">
        <v>137</v>
      </c>
      <c r="H23" t="str">
        <f t="shared" si="1"/>
        <v>CAAGCAGAAGACGGCATACGAGATACGACTGCATAAGCCTGGAGTCATAGAGCCTAGACATCCACTGCTG</v>
      </c>
    </row>
    <row r="24" spans="1:8" x14ac:dyDescent="0.2">
      <c r="A24" s="6" t="s">
        <v>923</v>
      </c>
      <c r="B24" s="2" t="s">
        <v>6</v>
      </c>
      <c r="C24" s="71" t="s">
        <v>847</v>
      </c>
      <c r="D24" s="29" t="s">
        <v>189</v>
      </c>
      <c r="E24" s="7" t="s">
        <v>137</v>
      </c>
      <c r="H24" t="str">
        <f t="shared" ref="H24:H38" si="2">CONCATENATE(B24,C24,D24,E24)</f>
        <v>CAAGCAGAAGACGGCATACGAGATTAGTTGAGCTGAGCCTGGAGTCATAGAGCCTAGACATCCACTGCTG</v>
      </c>
    </row>
    <row r="25" spans="1:8" x14ac:dyDescent="0.2">
      <c r="A25" s="6" t="s">
        <v>924</v>
      </c>
      <c r="B25" s="2" t="s">
        <v>6</v>
      </c>
      <c r="C25" s="71" t="s">
        <v>848</v>
      </c>
      <c r="D25" s="29" t="s">
        <v>189</v>
      </c>
      <c r="E25" s="7" t="s">
        <v>137</v>
      </c>
      <c r="H25" t="str">
        <f t="shared" si="2"/>
        <v>CAAGCAGAAGACGGCATACGAGATCCTATGCACGGTGCCTGGAGTCATAGAGCCTAGACATCCACTGCTG</v>
      </c>
    </row>
    <row r="26" spans="1:8" x14ac:dyDescent="0.2">
      <c r="A26" s="6" t="s">
        <v>925</v>
      </c>
      <c r="B26" s="2" t="s">
        <v>6</v>
      </c>
      <c r="C26" s="71" t="s">
        <v>849</v>
      </c>
      <c r="D26" s="29" t="s">
        <v>189</v>
      </c>
      <c r="E26" s="7" t="s">
        <v>137</v>
      </c>
      <c r="H26" t="str">
        <f t="shared" si="2"/>
        <v>CAAGCAGAAGACGGCATACGAGATTGCAATGGTACCGCCTGGAGTCATAGAGCCTAGACATCCACTGCTG</v>
      </c>
    </row>
    <row r="27" spans="1:8" x14ac:dyDescent="0.2">
      <c r="A27" s="6" t="s">
        <v>926</v>
      </c>
      <c r="B27" s="2" t="s">
        <v>6</v>
      </c>
      <c r="C27" s="71" t="s">
        <v>850</v>
      </c>
      <c r="D27" s="29" t="s">
        <v>189</v>
      </c>
      <c r="E27" s="7" t="s">
        <v>137</v>
      </c>
      <c r="H27" t="str">
        <f t="shared" si="2"/>
        <v>CAAGCAGAAGACGGCATACGAGATACAGACGACGGAGCCTGGAGTCATAGAGCCTAGACATCCACTGCTG</v>
      </c>
    </row>
    <row r="28" spans="1:8" x14ac:dyDescent="0.2">
      <c r="A28" s="6" t="s">
        <v>927</v>
      </c>
      <c r="B28" s="2" t="s">
        <v>6</v>
      </c>
      <c r="C28" s="71" t="s">
        <v>851</v>
      </c>
      <c r="D28" s="29" t="s">
        <v>189</v>
      </c>
      <c r="E28" s="7" t="s">
        <v>137</v>
      </c>
      <c r="H28" t="str">
        <f t="shared" si="2"/>
        <v>CAAGCAGAAGACGGCATACGAGATGAACCAGTACTCGCCTGGAGTCATAGAGCCTAGACATCCACTGCTG</v>
      </c>
    </row>
    <row r="29" spans="1:8" x14ac:dyDescent="0.2">
      <c r="A29" s="6" t="s">
        <v>928</v>
      </c>
      <c r="B29" s="2" t="s">
        <v>6</v>
      </c>
      <c r="C29" s="71" t="s">
        <v>852</v>
      </c>
      <c r="D29" s="29" t="s">
        <v>189</v>
      </c>
      <c r="E29" s="7" t="s">
        <v>137</v>
      </c>
      <c r="H29" t="str">
        <f t="shared" si="2"/>
        <v>CAAGCAGAAGACGGCATACGAGATTGGTAGTCTGAAGCCTGGAGTCATAGAGCCTAGACATCCACTGCTG</v>
      </c>
    </row>
    <row r="30" spans="1:8" x14ac:dyDescent="0.2">
      <c r="A30" s="6" t="s">
        <v>929</v>
      </c>
      <c r="B30" s="2" t="s">
        <v>6</v>
      </c>
      <c r="C30" s="71" t="s">
        <v>853</v>
      </c>
      <c r="D30" s="29" t="s">
        <v>189</v>
      </c>
      <c r="E30" s="7" t="s">
        <v>137</v>
      </c>
      <c r="H30" t="str">
        <f t="shared" si="2"/>
        <v>CAAGCAGAAGACGGCATACGAGATAGTCCTTTATCCGCCTGGAGTCATAGAGCCTAGACATCCACTGCTG</v>
      </c>
    </row>
    <row r="31" spans="1:8" x14ac:dyDescent="0.2">
      <c r="A31" s="6" t="s">
        <v>930</v>
      </c>
      <c r="B31" s="2" t="s">
        <v>6</v>
      </c>
      <c r="C31" s="71" t="s">
        <v>854</v>
      </c>
      <c r="D31" s="29" t="s">
        <v>189</v>
      </c>
      <c r="E31" s="7" t="s">
        <v>137</v>
      </c>
      <c r="H31" t="str">
        <f t="shared" si="2"/>
        <v>CAAGCAGAAGACGGCATACGAGATTCAACGTGCTGCGCCTGGAGTCATAGAGCCTAGACATCCACTGCTG</v>
      </c>
    </row>
    <row r="32" spans="1:8" x14ac:dyDescent="0.2">
      <c r="A32" s="6" t="s">
        <v>931</v>
      </c>
      <c r="B32" s="2" t="s">
        <v>6</v>
      </c>
      <c r="C32" s="71" t="s">
        <v>855</v>
      </c>
      <c r="D32" s="29" t="s">
        <v>189</v>
      </c>
      <c r="E32" s="7" t="s">
        <v>137</v>
      </c>
      <c r="H32" t="str">
        <f t="shared" si="2"/>
        <v>CAAGCAGAAGACGGCATACGAGATTGATAATGCACGGCCTGGAGTCATAGAGCCTAGACATCCACTGCTG</v>
      </c>
    </row>
    <row r="33" spans="1:8" x14ac:dyDescent="0.2">
      <c r="A33" s="6" t="s">
        <v>932</v>
      </c>
      <c r="B33" s="2" t="s">
        <v>6</v>
      </c>
      <c r="C33" s="71" t="s">
        <v>856</v>
      </c>
      <c r="D33" s="29" t="s">
        <v>189</v>
      </c>
      <c r="E33" s="7" t="s">
        <v>137</v>
      </c>
      <c r="H33" t="str">
        <f t="shared" si="2"/>
        <v>CAAGCAGAAGACGGCATACGAGATCAACAGGTAACTGCCTGGAGTCATAGAGCCTAGACATCCACTGCTG</v>
      </c>
    </row>
    <row r="34" spans="1:8" x14ac:dyDescent="0.2">
      <c r="A34" s="6" t="s">
        <v>933</v>
      </c>
      <c r="B34" s="2" t="s">
        <v>6</v>
      </c>
      <c r="C34" s="71" t="s">
        <v>857</v>
      </c>
      <c r="D34" s="29" t="s">
        <v>189</v>
      </c>
      <c r="E34" s="7" t="s">
        <v>137</v>
      </c>
      <c r="H34" t="str">
        <f t="shared" si="2"/>
        <v>CAAGCAGAAGACGGCATACGAGATTAGCCTGTCGTGGCCTGGAGTCATAGAGCCTAGACATCCACTGCTG</v>
      </c>
    </row>
    <row r="35" spans="1:8" x14ac:dyDescent="0.2">
      <c r="A35" s="6" t="s">
        <v>934</v>
      </c>
      <c r="B35" s="2" t="s">
        <v>6</v>
      </c>
      <c r="C35" s="71" t="s">
        <v>858</v>
      </c>
      <c r="D35" s="29" t="s">
        <v>189</v>
      </c>
      <c r="E35" s="7" t="s">
        <v>137</v>
      </c>
      <c r="H35" t="str">
        <f t="shared" si="2"/>
        <v>CAAGCAGAAGACGGCATACGAGATAACAGGTCTCTGGCCTGGAGTCATAGAGCCTAGACATCCACTGCTG</v>
      </c>
    </row>
    <row r="36" spans="1:8" x14ac:dyDescent="0.2">
      <c r="A36" s="6" t="s">
        <v>935</v>
      </c>
      <c r="B36" s="2" t="s">
        <v>6</v>
      </c>
      <c r="C36" s="71" t="s">
        <v>859</v>
      </c>
      <c r="D36" s="29" t="s">
        <v>189</v>
      </c>
      <c r="E36" s="7" t="s">
        <v>137</v>
      </c>
      <c r="H36" t="str">
        <f t="shared" si="2"/>
        <v>CAAGCAGAAGACGGCATACGAGATCGCTAGGATGTTGCCTGGAGTCATAGAGCCTAGACATCCACTGCTG</v>
      </c>
    </row>
    <row r="37" spans="1:8" x14ac:dyDescent="0.2">
      <c r="A37" s="6" t="s">
        <v>936</v>
      </c>
      <c r="B37" s="2" t="s">
        <v>6</v>
      </c>
      <c r="C37" s="71" t="s">
        <v>860</v>
      </c>
      <c r="D37" s="29" t="s">
        <v>189</v>
      </c>
      <c r="E37" s="7" t="s">
        <v>137</v>
      </c>
      <c r="H37" t="str">
        <f t="shared" si="2"/>
        <v>CAAGCAGAAGACGGCATACGAGATACGGTGAAAGCGGCCTGGAGTCATAGAGCCTAGACATCCACTGCTG</v>
      </c>
    </row>
    <row r="38" spans="1:8" x14ac:dyDescent="0.2">
      <c r="A38" s="6" t="s">
        <v>937</v>
      </c>
      <c r="B38" s="2" t="s">
        <v>6</v>
      </c>
      <c r="C38" s="71" t="s">
        <v>861</v>
      </c>
      <c r="D38" s="29" t="s">
        <v>189</v>
      </c>
      <c r="E38" s="7" t="s">
        <v>137</v>
      </c>
      <c r="H38" t="str">
        <f t="shared" si="2"/>
        <v>CAAGCAGAAGACGGCATACGAGATAGGATCAGGGAAGCCTGGAGTCATAGAGCCTAGACATCCACTGCTG</v>
      </c>
    </row>
    <row r="39" spans="1:8" x14ac:dyDescent="0.2">
      <c r="A39" s="6" t="s">
        <v>938</v>
      </c>
      <c r="B39" s="2" t="s">
        <v>6</v>
      </c>
      <c r="C39" s="71" t="s">
        <v>862</v>
      </c>
      <c r="D39" s="29" t="s">
        <v>189</v>
      </c>
      <c r="E39" s="7" t="s">
        <v>137</v>
      </c>
      <c r="H39" t="str">
        <f>CONCATENATE(B39,C39,D39,E39)</f>
        <v>CAAGCAGAAGACGGCATACGAGATGACAATTCCGAAGCCTGGAGTCATAGAGCCTAGACATCCACTGCTG</v>
      </c>
    </row>
    <row r="40" spans="1:8" x14ac:dyDescent="0.2">
      <c r="A40" s="6" t="s">
        <v>939</v>
      </c>
      <c r="B40" s="2" t="s">
        <v>6</v>
      </c>
      <c r="C40" s="71" t="s">
        <v>863</v>
      </c>
      <c r="D40" s="29" t="s">
        <v>189</v>
      </c>
      <c r="E40" s="7" t="s">
        <v>137</v>
      </c>
      <c r="H40" t="str">
        <f t="shared" ref="H40:H99" si="3">CONCATENATE(B40,C40,D40,E40)</f>
        <v>CAAGCAGAAGACGGCATACGAGATGAAGGTGAAGGTGCCTGGAGTCATAGAGCCTAGACATCCACTGCTG</v>
      </c>
    </row>
    <row r="41" spans="1:8" x14ac:dyDescent="0.2">
      <c r="A41" s="6" t="s">
        <v>940</v>
      </c>
      <c r="B41" s="2" t="s">
        <v>6</v>
      </c>
      <c r="C41" s="71" t="s">
        <v>864</v>
      </c>
      <c r="D41" s="29" t="s">
        <v>189</v>
      </c>
      <c r="E41" s="7" t="s">
        <v>137</v>
      </c>
      <c r="H41" t="str">
        <f t="shared" si="3"/>
        <v>CAAGCAGAAGACGGCATACGAGATTGACGGTTTAGCGCCTGGAGTCATAGAGCCTAGACATCCACTGCTG</v>
      </c>
    </row>
    <row r="42" spans="1:8" x14ac:dyDescent="0.2">
      <c r="A42" s="6" t="s">
        <v>941</v>
      </c>
      <c r="B42" s="2" t="s">
        <v>6</v>
      </c>
      <c r="C42" s="71" t="s">
        <v>865</v>
      </c>
      <c r="D42" s="29" t="s">
        <v>189</v>
      </c>
      <c r="E42" s="7" t="s">
        <v>137</v>
      </c>
      <c r="H42" t="str">
        <f t="shared" si="3"/>
        <v>CAAGCAGAAGACGGCATACGAGATAAGTGTGGTTGTGCCTGGAGTCATAGAGCCTAGACATCCACTGCTG</v>
      </c>
    </row>
    <row r="43" spans="1:8" x14ac:dyDescent="0.2">
      <c r="A43" s="6" t="s">
        <v>942</v>
      </c>
      <c r="B43" s="2" t="s">
        <v>6</v>
      </c>
      <c r="C43" s="71" t="s">
        <v>866</v>
      </c>
      <c r="D43" s="29" t="s">
        <v>189</v>
      </c>
      <c r="E43" s="7" t="s">
        <v>137</v>
      </c>
      <c r="H43" t="str">
        <f t="shared" si="3"/>
        <v>CAAGCAGAAGACGGCATACGAGATCTGTCGTGTCAGGCCTGGAGTCATAGAGCCTAGACATCCACTGCTG</v>
      </c>
    </row>
    <row r="44" spans="1:8" x14ac:dyDescent="0.2">
      <c r="A44" s="6" t="s">
        <v>943</v>
      </c>
      <c r="B44" s="2" t="s">
        <v>6</v>
      </c>
      <c r="C44" s="71" t="s">
        <v>867</v>
      </c>
      <c r="D44" s="29" t="s">
        <v>189</v>
      </c>
      <c r="E44" s="7" t="s">
        <v>137</v>
      </c>
      <c r="H44" t="str">
        <f t="shared" si="3"/>
        <v>CAAGCAGAAGACGGCATACGAGATCACATGGGTTTGGCCTGGAGTCATAGAGCCTAGACATCCACTGCTG</v>
      </c>
    </row>
    <row r="45" spans="1:8" x14ac:dyDescent="0.2">
      <c r="A45" s="6" t="s">
        <v>944</v>
      </c>
      <c r="B45" s="2" t="s">
        <v>6</v>
      </c>
      <c r="C45" s="71" t="s">
        <v>868</v>
      </c>
      <c r="D45" s="29" t="s">
        <v>189</v>
      </c>
      <c r="E45" s="7" t="s">
        <v>137</v>
      </c>
      <c r="H45" t="str">
        <f t="shared" si="3"/>
        <v>CAAGCAGAAGACGGCATACGAGATGGTCGAATTGCTGCCTGGAGTCATAGAGCCTAGACATCCACTGCTG</v>
      </c>
    </row>
    <row r="46" spans="1:8" x14ac:dyDescent="0.2">
      <c r="A46" s="6" t="s">
        <v>945</v>
      </c>
      <c r="B46" s="2" t="s">
        <v>6</v>
      </c>
      <c r="C46" s="71" t="s">
        <v>869</v>
      </c>
      <c r="D46" s="29" t="s">
        <v>189</v>
      </c>
      <c r="E46" s="7" t="s">
        <v>137</v>
      </c>
      <c r="H46" t="str">
        <f t="shared" si="3"/>
        <v>CAAGCAGAAGACGGCATACGAGATTGTAGGTGTGCTGCCTGGAGTCATAGAGCCTAGACATCCACTGCTG</v>
      </c>
    </row>
    <row r="47" spans="1:8" x14ac:dyDescent="0.2">
      <c r="A47" s="6" t="s">
        <v>946</v>
      </c>
      <c r="B47" s="2" t="s">
        <v>6</v>
      </c>
      <c r="C47" s="71" t="s">
        <v>870</v>
      </c>
      <c r="D47" s="29" t="s">
        <v>189</v>
      </c>
      <c r="E47" s="7" t="s">
        <v>137</v>
      </c>
      <c r="H47" t="str">
        <f t="shared" si="3"/>
        <v>CAAGCAGAAGACGGCATACGAGATAGTTCATACGGCGCCTGGAGTCATAGAGCCTAGACATCCACTGCTG</v>
      </c>
    </row>
    <row r="48" spans="1:8" x14ac:dyDescent="0.2">
      <c r="A48" s="6" t="s">
        <v>947</v>
      </c>
      <c r="B48" s="2" t="s">
        <v>6</v>
      </c>
      <c r="C48" s="71" t="s">
        <v>871</v>
      </c>
      <c r="D48" s="29" t="s">
        <v>189</v>
      </c>
      <c r="E48" s="7" t="s">
        <v>137</v>
      </c>
      <c r="H48" t="str">
        <f t="shared" si="3"/>
        <v>CAAGCAGAAGACGGCATACGAGATATTGAAGTCTGGGCCTGGAGTCATAGAGCCTAGACATCCACTGCTG</v>
      </c>
    </row>
    <row r="49" spans="1:8" x14ac:dyDescent="0.2">
      <c r="A49" s="6" t="s">
        <v>948</v>
      </c>
      <c r="B49" s="2" t="s">
        <v>6</v>
      </c>
      <c r="C49" s="71" t="s">
        <v>872</v>
      </c>
      <c r="D49" s="29" t="s">
        <v>189</v>
      </c>
      <c r="E49" s="7" t="s">
        <v>137</v>
      </c>
      <c r="H49" t="str">
        <f t="shared" si="3"/>
        <v>CAAGCAGAAGACGGCATACGAGATGCTACAAGCCCTGCCTGGAGTCATAGAGCCTAGACATCCACTGCTG</v>
      </c>
    </row>
    <row r="50" spans="1:8" x14ac:dyDescent="0.2">
      <c r="A50" s="6" t="s">
        <v>949</v>
      </c>
      <c r="B50" s="2" t="s">
        <v>6</v>
      </c>
      <c r="C50" s="71" t="s">
        <v>873</v>
      </c>
      <c r="D50" s="29" t="s">
        <v>189</v>
      </c>
      <c r="E50" s="7" t="s">
        <v>137</v>
      </c>
      <c r="H50" t="str">
        <f t="shared" si="3"/>
        <v>CAAGCAGAAGACGGCATACGAGATAACTCAATAGCGGCCTGGAGTCATAGAGCCTAGACATCCACTGCTG</v>
      </c>
    </row>
    <row r="51" spans="1:8" x14ac:dyDescent="0.2">
      <c r="A51" s="6" t="s">
        <v>950</v>
      </c>
      <c r="B51" s="2" t="s">
        <v>6</v>
      </c>
      <c r="C51" s="71" t="s">
        <v>874</v>
      </c>
      <c r="D51" s="29" t="s">
        <v>189</v>
      </c>
      <c r="E51" s="7" t="s">
        <v>137</v>
      </c>
      <c r="H51" t="str">
        <f t="shared" si="3"/>
        <v>CAAGCAGAAGACGGCATACGAGATCCATATCCCGGAGCCTGGAGTCATAGAGCCTAGACATCCACTGCTG</v>
      </c>
    </row>
    <row r="52" spans="1:8" x14ac:dyDescent="0.2">
      <c r="A52" s="6" t="s">
        <v>951</v>
      </c>
      <c r="B52" s="2" t="s">
        <v>6</v>
      </c>
      <c r="C52" s="71" t="s">
        <v>875</v>
      </c>
      <c r="D52" s="29" t="s">
        <v>189</v>
      </c>
      <c r="E52" s="7" t="s">
        <v>137</v>
      </c>
      <c r="H52" t="str">
        <f t="shared" si="3"/>
        <v>CAAGCAGAAGACGGCATACGAGATAACTAAGGACTCGCCTGGAGTCATAGAGCCTAGACATCCACTGCTG</v>
      </c>
    </row>
    <row r="53" spans="1:8" x14ac:dyDescent="0.2">
      <c r="A53" s="6" t="s">
        <v>952</v>
      </c>
      <c r="B53" s="2" t="s">
        <v>6</v>
      </c>
      <c r="C53" s="71" t="s">
        <v>876</v>
      </c>
      <c r="D53" s="29" t="s">
        <v>189</v>
      </c>
      <c r="E53" s="7" t="s">
        <v>137</v>
      </c>
      <c r="H53" t="str">
        <f t="shared" si="3"/>
        <v>CAAGCAGAAGACGGCATACGAGATGCGTGGTCATTAGCCTGGAGTCATAGAGCCTAGACATCCACTGCTG</v>
      </c>
    </row>
    <row r="54" spans="1:8" x14ac:dyDescent="0.2">
      <c r="A54" s="6" t="s">
        <v>953</v>
      </c>
      <c r="B54" s="2" t="s">
        <v>6</v>
      </c>
      <c r="C54" s="71" t="s">
        <v>877</v>
      </c>
      <c r="D54" s="29" t="s">
        <v>189</v>
      </c>
      <c r="E54" s="7" t="s">
        <v>137</v>
      </c>
      <c r="H54" t="str">
        <f t="shared" si="3"/>
        <v>CAAGCAGAAGACGGCATACGAGATAGCTACTGCGTCGCCTGGAGTCATAGAGCCTAGACATCCACTGCTG</v>
      </c>
    </row>
    <row r="55" spans="1:8" x14ac:dyDescent="0.2">
      <c r="A55" s="6" t="s">
        <v>954</v>
      </c>
      <c r="B55" s="2" t="s">
        <v>6</v>
      </c>
      <c r="C55" s="71" t="s">
        <v>878</v>
      </c>
      <c r="D55" s="29" t="s">
        <v>189</v>
      </c>
      <c r="E55" s="7" t="s">
        <v>137</v>
      </c>
      <c r="H55" t="str">
        <f t="shared" si="3"/>
        <v>CAAGCAGAAGACGGCATACGAGATAATCCATGACAGGCCTGGAGTCATAGAGCCTAGACATCCACTGCTG</v>
      </c>
    </row>
    <row r="56" spans="1:8" x14ac:dyDescent="0.2">
      <c r="A56" s="6" t="s">
        <v>955</v>
      </c>
      <c r="B56" s="2" t="s">
        <v>6</v>
      </c>
      <c r="C56" s="71" t="s">
        <v>879</v>
      </c>
      <c r="D56" s="29" t="s">
        <v>189</v>
      </c>
      <c r="E56" s="7" t="s">
        <v>137</v>
      </c>
      <c r="H56" t="str">
        <f t="shared" si="3"/>
        <v>CAAGCAGAAGACGGCATACGAGATAGATAGCTCGCTGCCTGGAGTCATAGAGCCTAGACATCCACTGCTG</v>
      </c>
    </row>
    <row r="57" spans="1:8" x14ac:dyDescent="0.2">
      <c r="A57" s="6" t="s">
        <v>956</v>
      </c>
      <c r="B57" s="2" t="s">
        <v>6</v>
      </c>
      <c r="C57" s="71" t="s">
        <v>880</v>
      </c>
      <c r="D57" s="29" t="s">
        <v>189</v>
      </c>
      <c r="E57" s="7" t="s">
        <v>137</v>
      </c>
      <c r="H57" t="str">
        <f t="shared" si="3"/>
        <v>CAAGCAGAAGACGGCATACGAGATACCAGAAATGTCGCCTGGAGTCATAGAGCCTAGACATCCACTGCTG</v>
      </c>
    </row>
    <row r="58" spans="1:8" x14ac:dyDescent="0.2">
      <c r="A58" s="6" t="s">
        <v>957</v>
      </c>
      <c r="B58" s="2" t="s">
        <v>6</v>
      </c>
      <c r="C58" s="71" t="s">
        <v>881</v>
      </c>
      <c r="D58" s="29" t="s">
        <v>189</v>
      </c>
      <c r="E58" s="7" t="s">
        <v>137</v>
      </c>
      <c r="H58" t="str">
        <f t="shared" si="3"/>
        <v>CAAGCAGAAGACGGCATACGAGATACAGTTGTACGCGCCTGGAGTCATAGAGCCTAGACATCCACTGCTG</v>
      </c>
    </row>
    <row r="59" spans="1:8" x14ac:dyDescent="0.2">
      <c r="A59" s="6" t="s">
        <v>958</v>
      </c>
      <c r="B59" s="2" t="s">
        <v>6</v>
      </c>
      <c r="C59" s="71" t="s">
        <v>882</v>
      </c>
      <c r="D59" s="29" t="s">
        <v>189</v>
      </c>
      <c r="E59" s="7" t="s">
        <v>137</v>
      </c>
      <c r="H59" t="str">
        <f t="shared" si="3"/>
        <v>CAAGCAGAAGACGGCATACGAGATACGTCCACTGTGGCCTGGAGTCATAGAGCCTAGACATCCACTGCTG</v>
      </c>
    </row>
    <row r="60" spans="1:8" x14ac:dyDescent="0.2">
      <c r="A60" s="6" t="s">
        <v>959</v>
      </c>
      <c r="B60" s="2" t="s">
        <v>6</v>
      </c>
      <c r="C60" s="71" t="s">
        <v>883</v>
      </c>
      <c r="D60" s="29" t="s">
        <v>189</v>
      </c>
      <c r="E60" s="7" t="s">
        <v>137</v>
      </c>
      <c r="H60" t="str">
        <f t="shared" si="3"/>
        <v>CAAGCAGAAGACGGCATACGAGATCTGGTTGGCATCGCCTGGAGTCATAGAGCCTAGACATCCACTGCTG</v>
      </c>
    </row>
    <row r="61" spans="1:8" x14ac:dyDescent="0.2">
      <c r="A61" s="6" t="s">
        <v>960</v>
      </c>
      <c r="B61" s="2" t="s">
        <v>6</v>
      </c>
      <c r="C61" s="71" t="s">
        <v>884</v>
      </c>
      <c r="D61" s="29" t="s">
        <v>189</v>
      </c>
      <c r="E61" s="7" t="s">
        <v>137</v>
      </c>
      <c r="H61" t="str">
        <f t="shared" si="3"/>
        <v>CAAGCAGAAGACGGCATACGAGATAAGTTAGTCCGCGCCTGGAGTCATAGAGCCTAGACATCCACTGCTG</v>
      </c>
    </row>
    <row r="62" spans="1:8" x14ac:dyDescent="0.2">
      <c r="A62" s="6" t="s">
        <v>961</v>
      </c>
      <c r="B62" s="2" t="s">
        <v>6</v>
      </c>
      <c r="C62" s="71" t="s">
        <v>885</v>
      </c>
      <c r="D62" s="29" t="s">
        <v>189</v>
      </c>
      <c r="E62" s="7" t="s">
        <v>137</v>
      </c>
      <c r="H62" t="str">
        <f t="shared" si="3"/>
        <v>CAAGCAGAAGACGGCATACGAGATCTGAATCTGGTGGCCTGGAGTCATAGAGCCTAGACATCCACTGCTG</v>
      </c>
    </row>
    <row r="63" spans="1:8" x14ac:dyDescent="0.2">
      <c r="A63" s="6" t="s">
        <v>962</v>
      </c>
      <c r="B63" s="2" t="s">
        <v>6</v>
      </c>
      <c r="C63" s="71" t="s">
        <v>886</v>
      </c>
      <c r="D63" s="29" t="s">
        <v>189</v>
      </c>
      <c r="E63" s="7" t="s">
        <v>137</v>
      </c>
      <c r="H63" t="str">
        <f t="shared" si="3"/>
        <v>CAAGCAGAAGACGGCATACGAGATAGAGGGTGATCGGCCTGGAGTCATAGAGCCTAGACATCCACTGCTG</v>
      </c>
    </row>
    <row r="64" spans="1:8" x14ac:dyDescent="0.2">
      <c r="A64" s="6" t="s">
        <v>963</v>
      </c>
      <c r="B64" s="2" t="s">
        <v>6</v>
      </c>
      <c r="C64" s="71" t="s">
        <v>887</v>
      </c>
      <c r="D64" s="29" t="s">
        <v>189</v>
      </c>
      <c r="E64" s="7" t="s">
        <v>137</v>
      </c>
      <c r="H64" t="str">
        <f t="shared" si="3"/>
        <v>CAAGCAGAAGACGGCATACGAGATTCCCTCTGAGAGGCCTGGAGTCATAGAGCCTAGACATCCACTGCTG</v>
      </c>
    </row>
    <row r="65" spans="1:8" x14ac:dyDescent="0.2">
      <c r="A65" s="6" t="s">
        <v>964</v>
      </c>
      <c r="B65" s="2" t="s">
        <v>6</v>
      </c>
      <c r="C65" s="71" t="s">
        <v>888</v>
      </c>
      <c r="D65" s="29" t="s">
        <v>189</v>
      </c>
      <c r="E65" s="7" t="s">
        <v>137</v>
      </c>
      <c r="H65" t="str">
        <f t="shared" si="3"/>
        <v>CAAGCAGAAGACGGCATACGAGATAGCGTTGTCCAAGCCTGGAGTCATAGAGCCTAGACATCCACTGCTG</v>
      </c>
    </row>
    <row r="66" spans="1:8" x14ac:dyDescent="0.2">
      <c r="A66" s="6" t="s">
        <v>965</v>
      </c>
      <c r="B66" s="2" t="s">
        <v>6</v>
      </c>
      <c r="C66" s="71" t="s">
        <v>889</v>
      </c>
      <c r="D66" s="29" t="s">
        <v>189</v>
      </c>
      <c r="E66" s="7" t="s">
        <v>137</v>
      </c>
      <c r="H66" t="str">
        <f t="shared" si="3"/>
        <v>CAAGCAGAAGACGGCATACGAGATATCTCGCTGGGTGCCTGGAGTCATAGAGCCTAGACATCCACTGCTG</v>
      </c>
    </row>
    <row r="67" spans="1:8" x14ac:dyDescent="0.2">
      <c r="A67" s="6" t="s">
        <v>966</v>
      </c>
      <c r="B67" s="2" t="s">
        <v>6</v>
      </c>
      <c r="C67" s="71" t="s">
        <v>890</v>
      </c>
      <c r="D67" s="29" t="s">
        <v>189</v>
      </c>
      <c r="E67" s="7" t="s">
        <v>137</v>
      </c>
      <c r="H67" t="str">
        <f t="shared" si="3"/>
        <v>CAAGCAGAAGACGGCATACGAGATGATTCGAGTGTCGCCTGGAGTCATAGAGCCTAGACATCCACTGCTG</v>
      </c>
    </row>
    <row r="68" spans="1:8" x14ac:dyDescent="0.2">
      <c r="A68" s="6" t="s">
        <v>967</v>
      </c>
      <c r="B68" s="2" t="s">
        <v>6</v>
      </c>
      <c r="C68" s="71" t="s">
        <v>891</v>
      </c>
      <c r="D68" s="29" t="s">
        <v>189</v>
      </c>
      <c r="E68" s="7" t="s">
        <v>137</v>
      </c>
      <c r="H68" t="str">
        <f t="shared" si="3"/>
        <v>CAAGCAGAAGACGGCATACGAGATACACTGGTCCTGGCCTGGAGTCATAGAGCCTAGACATCCACTGCTG</v>
      </c>
    </row>
    <row r="69" spans="1:8" x14ac:dyDescent="0.2">
      <c r="A69" s="6" t="s">
        <v>968</v>
      </c>
      <c r="B69" s="2" t="s">
        <v>6</v>
      </c>
      <c r="C69" s="71" t="s">
        <v>892</v>
      </c>
      <c r="D69" s="29" t="s">
        <v>189</v>
      </c>
      <c r="E69" s="7" t="s">
        <v>137</v>
      </c>
      <c r="H69" t="str">
        <f t="shared" si="3"/>
        <v>CAAGCAGAAGACGGCATACGAGATAACACCATCGACGCCTGGAGTCATAGAGCCTAGACATCCACTGCTG</v>
      </c>
    </row>
    <row r="70" spans="1:8" x14ac:dyDescent="0.2">
      <c r="A70" s="6" t="s">
        <v>969</v>
      </c>
      <c r="B70" s="2" t="s">
        <v>6</v>
      </c>
      <c r="C70" s="71" t="s">
        <v>893</v>
      </c>
      <c r="D70" s="29" t="s">
        <v>189</v>
      </c>
      <c r="E70" s="7" t="s">
        <v>137</v>
      </c>
      <c r="H70" t="str">
        <f t="shared" si="3"/>
        <v>CAAGCAGAAGACGGCATACGAGATAGGAAAGCCAGAGCCTGGAGTCATAGAGCCTAGACATCCACTGCTG</v>
      </c>
    </row>
    <row r="71" spans="1:8" x14ac:dyDescent="0.2">
      <c r="A71" s="6" t="s">
        <v>970</v>
      </c>
      <c r="B71" s="2" t="s">
        <v>6</v>
      </c>
      <c r="C71" s="71" t="s">
        <v>894</v>
      </c>
      <c r="D71" s="29" t="s">
        <v>189</v>
      </c>
      <c r="E71" s="7" t="s">
        <v>137</v>
      </c>
      <c r="H71" t="str">
        <f t="shared" si="3"/>
        <v>CAAGCAGAAGACGGCATACGAGATCAACCGAGATTAGCCTGGAGTCATAGAGCCTAGACATCCACTGCTG</v>
      </c>
    </row>
    <row r="72" spans="1:8" x14ac:dyDescent="0.2">
      <c r="A72" s="6" t="s">
        <v>971</v>
      </c>
      <c r="B72" s="2" t="s">
        <v>6</v>
      </c>
      <c r="C72" s="71" t="s">
        <v>895</v>
      </c>
      <c r="D72" s="29" t="s">
        <v>189</v>
      </c>
      <c r="E72" s="7" t="s">
        <v>137</v>
      </c>
      <c r="H72" t="str">
        <f t="shared" si="3"/>
        <v>CAAGCAGAAGACGGCATACGAGATGTGATACCCGCTGCCTGGAGTCATAGAGCCTAGACATCCACTGCTG</v>
      </c>
    </row>
    <row r="73" spans="1:8" x14ac:dyDescent="0.2">
      <c r="A73" s="6" t="s">
        <v>972</v>
      </c>
      <c r="B73" s="2" t="s">
        <v>6</v>
      </c>
      <c r="C73" s="71" t="s">
        <v>896</v>
      </c>
      <c r="D73" s="29" t="s">
        <v>189</v>
      </c>
      <c r="E73" s="7" t="s">
        <v>137</v>
      </c>
      <c r="H73" t="str">
        <f t="shared" si="3"/>
        <v>CAAGCAGAAGACGGCATACGAGATGCAACTTCGGTAGCCTGGAGTCATAGAGCCTAGACATCCACTGCTG</v>
      </c>
    </row>
    <row r="74" spans="1:8" x14ac:dyDescent="0.2">
      <c r="A74" s="6" t="s">
        <v>973</v>
      </c>
      <c r="B74" s="2" t="s">
        <v>6</v>
      </c>
      <c r="C74" s="71" t="s">
        <v>897</v>
      </c>
      <c r="D74" s="29" t="s">
        <v>189</v>
      </c>
      <c r="E74" s="7" t="s">
        <v>137</v>
      </c>
      <c r="H74" t="str">
        <f t="shared" si="3"/>
        <v>CAAGCAGAAGACGGCATACGAGATCGAAATGCATGTGCCTGGAGTCATAGAGCCTAGACATCCACTGCTG</v>
      </c>
    </row>
    <row r="75" spans="1:8" x14ac:dyDescent="0.2">
      <c r="A75" s="6" t="s">
        <v>974</v>
      </c>
      <c r="B75" s="2" t="s">
        <v>6</v>
      </c>
      <c r="C75" s="71" t="s">
        <v>898</v>
      </c>
      <c r="D75" s="29" t="s">
        <v>189</v>
      </c>
      <c r="E75" s="7" t="s">
        <v>137</v>
      </c>
      <c r="H75" t="str">
        <f t="shared" si="3"/>
        <v>CAAGCAGAAGACGGCATACGAGATGCTCCGACCATAGCCTGGAGTCATAGAGCCTAGACATCCACTGCTG</v>
      </c>
    </row>
    <row r="76" spans="1:8" x14ac:dyDescent="0.2">
      <c r="A76" s="6" t="s">
        <v>975</v>
      </c>
      <c r="B76" s="2" t="s">
        <v>6</v>
      </c>
      <c r="C76" s="71" t="s">
        <v>899</v>
      </c>
      <c r="D76" s="29" t="s">
        <v>189</v>
      </c>
      <c r="E76" s="7" t="s">
        <v>137</v>
      </c>
      <c r="H76" t="str">
        <f t="shared" si="3"/>
        <v>CAAGCAGAAGACGGCATACGAGATTCCGCGCAAGTTGCCTGGAGTCATAGAGCCTAGACATCCACTGCTG</v>
      </c>
    </row>
    <row r="77" spans="1:8" x14ac:dyDescent="0.2">
      <c r="A77" s="6" t="s">
        <v>976</v>
      </c>
      <c r="B77" s="2" t="s">
        <v>6</v>
      </c>
      <c r="C77" s="71" t="s">
        <v>900</v>
      </c>
      <c r="D77" s="29" t="s">
        <v>189</v>
      </c>
      <c r="E77" s="7" t="s">
        <v>137</v>
      </c>
      <c r="H77" t="str">
        <f t="shared" si="3"/>
        <v>CAAGCAGAAGACGGCATACGAGATGCGCTTAGAATAGCCTGGAGTCATAGAGCCTAGACATCCACTGCTG</v>
      </c>
    </row>
    <row r="78" spans="1:8" x14ac:dyDescent="0.2">
      <c r="A78" s="6" t="s">
        <v>977</v>
      </c>
      <c r="B78" s="2" t="s">
        <v>6</v>
      </c>
      <c r="C78" s="71" t="s">
        <v>901</v>
      </c>
      <c r="D78" s="29" t="s">
        <v>189</v>
      </c>
      <c r="E78" s="7" t="s">
        <v>137</v>
      </c>
      <c r="H78" t="str">
        <f t="shared" si="3"/>
        <v>CAAGCAGAAGACGGCATACGAGATAGGTGTATCACCGCCTGGAGTCATAGAGCCTAGACATCCACTGCTG</v>
      </c>
    </row>
    <row r="79" spans="1:8" x14ac:dyDescent="0.2">
      <c r="A79" s="6" t="s">
        <v>978</v>
      </c>
      <c r="B79" s="2" t="s">
        <v>6</v>
      </c>
      <c r="C79" s="71" t="s">
        <v>902</v>
      </c>
      <c r="D79" s="29" t="s">
        <v>189</v>
      </c>
      <c r="E79" s="7" t="s">
        <v>137</v>
      </c>
      <c r="H79" t="str">
        <f t="shared" si="3"/>
        <v>CAAGCAGAAGACGGCATACGAGATCCTGTTAGCGAAGCCTGGAGTCATAGAGCCTAGACATCCACTGCTG</v>
      </c>
    </row>
    <row r="80" spans="1:8" x14ac:dyDescent="0.2">
      <c r="A80" s="6" t="s">
        <v>979</v>
      </c>
      <c r="B80" s="2" t="s">
        <v>6</v>
      </c>
      <c r="C80" s="71" t="s">
        <v>903</v>
      </c>
      <c r="D80" s="29" t="s">
        <v>189</v>
      </c>
      <c r="E80" s="7" t="s">
        <v>137</v>
      </c>
      <c r="H80" t="str">
        <f t="shared" si="3"/>
        <v>CAAGCAGAAGACGGCATACGAGATTCGCATGGATACGCCTGGAGTCATAGAGCCTAGACATCCACTGCTG</v>
      </c>
    </row>
    <row r="81" spans="1:8" x14ac:dyDescent="0.2">
      <c r="A81" s="6" t="s">
        <v>980</v>
      </c>
      <c r="B81" s="2" t="s">
        <v>6</v>
      </c>
      <c r="C81" s="71" t="s">
        <v>904</v>
      </c>
      <c r="D81" s="29" t="s">
        <v>189</v>
      </c>
      <c r="E81" s="7" t="s">
        <v>137</v>
      </c>
      <c r="H81" t="str">
        <f t="shared" si="3"/>
        <v>CAAGCAGAAGACGGCATACGAGATCTCCCACTAGAGGCCTGGAGTCATAGAGCCTAGACATCCACTGCTG</v>
      </c>
    </row>
    <row r="82" spans="1:8" x14ac:dyDescent="0.2">
      <c r="A82" s="6" t="s">
        <v>981</v>
      </c>
      <c r="B82" s="2" t="s">
        <v>6</v>
      </c>
      <c r="C82" s="71" t="s">
        <v>905</v>
      </c>
      <c r="D82" s="29" t="s">
        <v>189</v>
      </c>
      <c r="E82" s="7" t="s">
        <v>137</v>
      </c>
      <c r="H82" t="str">
        <f t="shared" si="3"/>
        <v>CAAGCAGAAGACGGCATACGAGATCCGGCTTATGTGGCCTGGAGTCATAGAGCCTAGACATCCACTGCTG</v>
      </c>
    </row>
    <row r="83" spans="1:8" x14ac:dyDescent="0.2">
      <c r="A83" s="6" t="s">
        <v>982</v>
      </c>
      <c r="B83" s="2" t="s">
        <v>6</v>
      </c>
      <c r="C83" s="71" t="s">
        <v>906</v>
      </c>
      <c r="D83" s="29" t="s">
        <v>189</v>
      </c>
      <c r="E83" s="7" t="s">
        <v>137</v>
      </c>
      <c r="H83" t="str">
        <f t="shared" si="3"/>
        <v>CAAGCAGAAGACGGCATACGAGATACATGGGCGGAAGCCTGGAGTCATAGAGCCTAGACATCCACTGCTG</v>
      </c>
    </row>
    <row r="84" spans="1:8" x14ac:dyDescent="0.2">
      <c r="A84" s="6" t="s">
        <v>983</v>
      </c>
      <c r="B84" s="2" t="s">
        <v>6</v>
      </c>
      <c r="C84" s="71" t="s">
        <v>907</v>
      </c>
      <c r="D84" s="29" t="s">
        <v>189</v>
      </c>
      <c r="E84" s="7" t="s">
        <v>137</v>
      </c>
      <c r="H84" t="str">
        <f t="shared" si="3"/>
        <v>CAAGCAGAAGACGGCATACGAGATACGAGTTTACCGGCCTGGAGTCATAGAGCCTAGACATCCACTGCTG</v>
      </c>
    </row>
    <row r="85" spans="1:8" x14ac:dyDescent="0.2">
      <c r="A85" s="6" t="s">
        <v>984</v>
      </c>
      <c r="B85" s="2" t="s">
        <v>6</v>
      </c>
      <c r="C85" s="71" t="s">
        <v>908</v>
      </c>
      <c r="D85" s="29" t="s">
        <v>189</v>
      </c>
      <c r="E85" s="7" t="s">
        <v>137</v>
      </c>
      <c r="H85" t="str">
        <f t="shared" si="3"/>
        <v>CAAGCAGAAGACGGCATACGAGATCTGTGCAACGTCGCCTGGAGTCATAGAGCCTAGACATCCACTGCTG</v>
      </c>
    </row>
    <row r="86" spans="1:8" x14ac:dyDescent="0.2">
      <c r="A86" s="6" t="s">
        <v>985</v>
      </c>
      <c r="B86" s="2" t="s">
        <v>6</v>
      </c>
      <c r="C86" s="71" t="s">
        <v>909</v>
      </c>
      <c r="D86" s="29" t="s">
        <v>189</v>
      </c>
      <c r="E86" s="7" t="s">
        <v>137</v>
      </c>
      <c r="H86" t="str">
        <f t="shared" si="3"/>
        <v>CAAGCAGAAGACGGCATACGAGATATAGTGTTCGGCGCCTGGAGTCATAGAGCCTAGACATCCACTGCTG</v>
      </c>
    </row>
    <row r="87" spans="1:8" x14ac:dyDescent="0.2">
      <c r="A87" s="6" t="s">
        <v>986</v>
      </c>
      <c r="B87" s="2" t="s">
        <v>6</v>
      </c>
      <c r="C87" s="71" t="s">
        <v>910</v>
      </c>
      <c r="D87" s="29" t="s">
        <v>189</v>
      </c>
      <c r="E87" s="7" t="s">
        <v>137</v>
      </c>
      <c r="H87" t="str">
        <f t="shared" si="3"/>
        <v>CAAGCAGAAGACGGCATACGAGATGGCCAAGGAAGTGCCTGGAGTCATAGAGCCTAGACATCCACTGCTG</v>
      </c>
    </row>
    <row r="88" spans="1:8" x14ac:dyDescent="0.2">
      <c r="A88" s="6" t="s">
        <v>987</v>
      </c>
      <c r="B88" s="2" t="s">
        <v>6</v>
      </c>
      <c r="C88" s="71" t="s">
        <v>911</v>
      </c>
      <c r="D88" s="29" t="s">
        <v>189</v>
      </c>
      <c r="E88" s="7" t="s">
        <v>137</v>
      </c>
      <c r="H88" t="str">
        <f t="shared" si="3"/>
        <v>CAAGCAGAAGACGGCATACGAGATGTGCGAGGACAAGCCTGGAGTCATAGAGCCTAGACATCCACTGCTG</v>
      </c>
    </row>
    <row r="89" spans="1:8" x14ac:dyDescent="0.2">
      <c r="A89" s="6" t="s">
        <v>988</v>
      </c>
      <c r="B89" s="2" t="s">
        <v>6</v>
      </c>
      <c r="C89" s="71" t="s">
        <v>912</v>
      </c>
      <c r="D89" s="29" t="s">
        <v>189</v>
      </c>
      <c r="E89" s="7" t="s">
        <v>137</v>
      </c>
      <c r="H89" t="str">
        <f t="shared" si="3"/>
        <v>CAAGCAGAAGACGGCATACGAGATATGGAAGGTGGCGCCTGGAGTCATAGAGCCTAGACATCCACTGCTG</v>
      </c>
    </row>
    <row r="90" spans="1:8" x14ac:dyDescent="0.2">
      <c r="A90" s="6" t="s">
        <v>989</v>
      </c>
      <c r="B90" s="2" t="s">
        <v>6</v>
      </c>
      <c r="C90" s="71" t="s">
        <v>913</v>
      </c>
      <c r="D90" s="29" t="s">
        <v>189</v>
      </c>
      <c r="E90" s="7" t="s">
        <v>137</v>
      </c>
      <c r="H90" t="str">
        <f t="shared" si="3"/>
        <v>CAAGCAGAAGACGGCATACGAGATGAGTCGATCTTGGCCTGGAGTCATAGAGCCTAGACATCCACTGCTG</v>
      </c>
    </row>
    <row r="91" spans="1:8" x14ac:dyDescent="0.2">
      <c r="A91" s="6" t="s">
        <v>990</v>
      </c>
      <c r="B91" s="2" t="s">
        <v>6</v>
      </c>
      <c r="C91" s="71" t="s">
        <v>914</v>
      </c>
      <c r="D91" s="29" t="s">
        <v>189</v>
      </c>
      <c r="E91" s="7" t="s">
        <v>137</v>
      </c>
      <c r="H91" t="str">
        <f t="shared" si="3"/>
        <v>CAAGCAGAAGACGGCATACGAGATTCCTTGTCCTTGGCCTGGAGTCATAGAGCCTAGACATCCACTGCTG</v>
      </c>
    </row>
    <row r="92" spans="1:8" x14ac:dyDescent="0.2">
      <c r="A92" s="6" t="s">
        <v>991</v>
      </c>
      <c r="B92" s="2" t="s">
        <v>6</v>
      </c>
      <c r="C92" s="71" t="s">
        <v>915</v>
      </c>
      <c r="D92" s="29" t="s">
        <v>189</v>
      </c>
      <c r="E92" s="7" t="s">
        <v>137</v>
      </c>
      <c r="H92" t="str">
        <f t="shared" si="3"/>
        <v>CAAGCAGAAGACGGCATACGAGATCGGCGATGAAAGGCCTGGAGTCATAGAGCCTAGACATCCACTGCTG</v>
      </c>
    </row>
    <row r="93" spans="1:8" x14ac:dyDescent="0.2">
      <c r="A93" s="6" t="s">
        <v>992</v>
      </c>
      <c r="B93" s="2" t="s">
        <v>6</v>
      </c>
      <c r="C93" s="71" t="s">
        <v>916</v>
      </c>
      <c r="D93" s="29" t="s">
        <v>189</v>
      </c>
      <c r="E93" s="7" t="s">
        <v>137</v>
      </c>
      <c r="H93" t="str">
        <f t="shared" si="3"/>
        <v>CAAGCAGAAGACGGCATACGAGATCATTAGCTGGAAGCCTGGAGTCATAGAGCCTAGACATCCACTGCTG</v>
      </c>
    </row>
    <row r="94" spans="1:8" x14ac:dyDescent="0.2">
      <c r="A94" s="6" t="s">
        <v>993</v>
      </c>
      <c r="B94" s="2" t="s">
        <v>6</v>
      </c>
      <c r="C94" s="71" t="s">
        <v>917</v>
      </c>
      <c r="D94" s="29" t="s">
        <v>189</v>
      </c>
      <c r="E94" s="7" t="s">
        <v>137</v>
      </c>
      <c r="H94" t="str">
        <f t="shared" si="3"/>
        <v>CAAGCAGAAGACGGCATACGAGATCCGGTGTGATTCGCCTGGAGTCATAGAGCCTAGACATCCACTGCTG</v>
      </c>
    </row>
    <row r="95" spans="1:8" x14ac:dyDescent="0.2">
      <c r="A95" s="6" t="s">
        <v>994</v>
      </c>
      <c r="B95" s="2" t="s">
        <v>6</v>
      </c>
      <c r="C95" s="71" t="s">
        <v>918</v>
      </c>
      <c r="D95" s="29" t="s">
        <v>189</v>
      </c>
      <c r="E95" s="7" t="s">
        <v>137</v>
      </c>
      <c r="H95" t="str">
        <f t="shared" si="3"/>
        <v>CAAGCAGAAGACGGCATACGAGATTGAATACCTGGCGCCTGGAGTCATAGAGCCTAGACATCCACTGCTG</v>
      </c>
    </row>
    <row r="96" spans="1:8" x14ac:dyDescent="0.2">
      <c r="A96" s="6" t="s">
        <v>995</v>
      </c>
      <c r="B96" s="2" t="s">
        <v>6</v>
      </c>
      <c r="C96" s="71" t="s">
        <v>919</v>
      </c>
      <c r="D96" s="29" t="s">
        <v>189</v>
      </c>
      <c r="E96" s="7" t="s">
        <v>137</v>
      </c>
      <c r="H96" t="str">
        <f t="shared" si="3"/>
        <v>CAAGCAGAAGACGGCATACGAGATCGATTGTTCCGGGCCTGGAGTCATAGAGCCTAGACATCCACTGCTG</v>
      </c>
    </row>
    <row r="97" spans="1:8" x14ac:dyDescent="0.2">
      <c r="A97" s="6" t="s">
        <v>996</v>
      </c>
      <c r="B97" s="2" t="s">
        <v>6</v>
      </c>
      <c r="C97" s="71" t="s">
        <v>920</v>
      </c>
      <c r="D97" s="29" t="s">
        <v>189</v>
      </c>
      <c r="E97" s="7" t="s">
        <v>137</v>
      </c>
      <c r="H97" t="str">
        <f t="shared" si="3"/>
        <v>CAAGCAGAAGACGGCATACGAGATTGAAATGTCCCGGCCTGGAGTCATAGAGCCTAGACATCCACTGCTG</v>
      </c>
    </row>
    <row r="98" spans="1:8" x14ac:dyDescent="0.2">
      <c r="A98" s="6" t="s">
        <v>997</v>
      </c>
      <c r="B98" s="2" t="s">
        <v>6</v>
      </c>
      <c r="C98" s="71" t="s">
        <v>921</v>
      </c>
      <c r="D98" s="29" t="s">
        <v>189</v>
      </c>
      <c r="E98" s="7" t="s">
        <v>137</v>
      </c>
      <c r="H98" t="str">
        <f t="shared" si="3"/>
        <v>CAAGCAGAAGACGGCATACGAGATACGGAAATCCCTGCCTGGAGTCATAGAGCCTAGACATCCACTGCTG</v>
      </c>
    </row>
    <row r="99" spans="1:8" x14ac:dyDescent="0.2">
      <c r="A99" s="6" t="s">
        <v>998</v>
      </c>
      <c r="B99" s="2" t="s">
        <v>6</v>
      </c>
      <c r="C99" s="71" t="s">
        <v>922</v>
      </c>
      <c r="D99" s="29" t="s">
        <v>189</v>
      </c>
      <c r="E99" s="7" t="s">
        <v>137</v>
      </c>
      <c r="H99" t="str">
        <f t="shared" si="3"/>
        <v>CAAGCAGAAGACGGCATACGAGATATTCGCCAAGAAGCCTGGAGTCATAGAGCCTAGACATCCACTGCTG</v>
      </c>
    </row>
    <row r="100" spans="1:8" x14ac:dyDescent="0.2">
      <c r="A100" s="6"/>
      <c r="C100" s="1"/>
    </row>
    <row r="101" spans="1:8" x14ac:dyDescent="0.2">
      <c r="A101" s="55" t="s">
        <v>309</v>
      </c>
      <c r="C101" s="1"/>
    </row>
    <row r="102" spans="1:8" x14ac:dyDescent="0.2">
      <c r="A102" s="6"/>
      <c r="C102" s="1"/>
    </row>
    <row r="103" spans="1:8" x14ac:dyDescent="0.2">
      <c r="A103" s="56"/>
      <c r="C103" s="1"/>
    </row>
    <row r="104" spans="1:8" x14ac:dyDescent="0.2">
      <c r="A104" s="6"/>
      <c r="C104" s="1"/>
    </row>
    <row r="105" spans="1:8" x14ac:dyDescent="0.2">
      <c r="A105" s="6"/>
      <c r="C105" s="1"/>
    </row>
    <row r="106" spans="1:8" x14ac:dyDescent="0.2">
      <c r="C106" s="1"/>
    </row>
    <row r="107" spans="1:8" x14ac:dyDescent="0.2">
      <c r="C107" s="1"/>
    </row>
    <row r="108" spans="1:8" x14ac:dyDescent="0.2">
      <c r="C10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8"/>
  <sheetViews>
    <sheetView zoomScale="85" zoomScaleNormal="85" zoomScalePageLayoutView="85" workbookViewId="0">
      <selection activeCell="E1" sqref="E1"/>
    </sheetView>
  </sheetViews>
  <sheetFormatPr baseColWidth="10" defaultColWidth="11" defaultRowHeight="16" x14ac:dyDescent="0.2"/>
  <cols>
    <col min="2" max="2" width="29.1640625" bestFit="1" customWidth="1"/>
    <col min="3" max="3" width="15.6640625" bestFit="1" customWidth="1"/>
    <col min="4" max="4" width="16.1640625" bestFit="1" customWidth="1"/>
  </cols>
  <sheetData>
    <row r="1" spans="1:8" x14ac:dyDescent="0.2">
      <c r="A1" s="1"/>
      <c r="B1" s="1" t="s">
        <v>307</v>
      </c>
      <c r="C1" s="69" t="s">
        <v>694</v>
      </c>
      <c r="E1" s="1" t="s">
        <v>1375</v>
      </c>
    </row>
    <row r="2" spans="1:8" x14ac:dyDescent="0.2">
      <c r="B2" s="1" t="s">
        <v>190</v>
      </c>
    </row>
    <row r="3" spans="1:8" s="1" customFormat="1" x14ac:dyDescent="0.2">
      <c r="A3" s="1" t="s">
        <v>159</v>
      </c>
      <c r="B3" s="1" t="s">
        <v>1</v>
      </c>
      <c r="C3" s="1" t="s">
        <v>2</v>
      </c>
      <c r="D3" s="1" t="s">
        <v>3</v>
      </c>
      <c r="E3" s="1" t="s">
        <v>138</v>
      </c>
      <c r="H3" s="1" t="s">
        <v>5</v>
      </c>
    </row>
    <row r="4" spans="1:8" x14ac:dyDescent="0.2">
      <c r="A4" s="68" t="s">
        <v>330</v>
      </c>
      <c r="B4" s="2" t="s">
        <v>6</v>
      </c>
      <c r="C4" s="31" t="s">
        <v>105</v>
      </c>
      <c r="D4" s="29" t="s">
        <v>191</v>
      </c>
      <c r="E4" s="5" t="s">
        <v>139</v>
      </c>
      <c r="H4" t="str">
        <f>CONCATENATE(B4,C4,D4,E4)</f>
        <v xml:space="preserve">CAAGCAGAAGACGGCATACGAGATGCGTTCTAGCTGCGTACTGTGGAGAGCTGCGTTCTTCATCGATGC </v>
      </c>
    </row>
    <row r="5" spans="1:8" x14ac:dyDescent="0.2">
      <c r="A5" s="68" t="s">
        <v>331</v>
      </c>
      <c r="B5" s="2" t="s">
        <v>6</v>
      </c>
      <c r="C5" s="31" t="s">
        <v>104</v>
      </c>
      <c r="D5" s="29" t="s">
        <v>191</v>
      </c>
      <c r="E5" s="5" t="s">
        <v>139</v>
      </c>
      <c r="H5" t="str">
        <f t="shared" ref="H5:H23" si="0">CONCATENATE(B5,C5,D5,E5)</f>
        <v xml:space="preserve">CAAGCAGAAGACGGCATACGAGATATGTCACCGCTGCGTACTGTGGAGAGCTGCGTTCTTCATCGATGC </v>
      </c>
    </row>
    <row r="6" spans="1:8" x14ac:dyDescent="0.2">
      <c r="A6" s="68" t="s">
        <v>332</v>
      </c>
      <c r="B6" s="2" t="s">
        <v>6</v>
      </c>
      <c r="C6" s="31" t="s">
        <v>101</v>
      </c>
      <c r="D6" s="29" t="s">
        <v>191</v>
      </c>
      <c r="E6" s="5" t="s">
        <v>139</v>
      </c>
      <c r="H6" t="str">
        <f t="shared" si="0"/>
        <v xml:space="preserve">CAAGCAGAAGACGGCATACGAGATACTCCTTGTGTTCGTACTGTGGAGAGCTGCGTTCTTCATCGATGC </v>
      </c>
    </row>
    <row r="7" spans="1:8" x14ac:dyDescent="0.2">
      <c r="A7" s="68" t="s">
        <v>333</v>
      </c>
      <c r="B7" s="2" t="s">
        <v>6</v>
      </c>
      <c r="C7" s="31" t="s">
        <v>110</v>
      </c>
      <c r="D7" s="29" t="s">
        <v>191</v>
      </c>
      <c r="E7" s="5" t="s">
        <v>139</v>
      </c>
      <c r="H7" t="str">
        <f t="shared" si="0"/>
        <v xml:space="preserve">CAAGCAGAAGACGGCATACGAGATGATTCCGGCTCACGTACTGTGGAGAGCTGCGTTCTTCATCGATGC </v>
      </c>
    </row>
    <row r="8" spans="1:8" x14ac:dyDescent="0.2">
      <c r="A8" s="68" t="s">
        <v>334</v>
      </c>
      <c r="B8" s="2" t="s">
        <v>6</v>
      </c>
      <c r="C8" s="31" t="s">
        <v>100</v>
      </c>
      <c r="D8" s="29" t="s">
        <v>191</v>
      </c>
      <c r="E8" s="5" t="s">
        <v>139</v>
      </c>
      <c r="H8" t="str">
        <f t="shared" si="0"/>
        <v xml:space="preserve">CAAGCAGAAGACGGCATACGAGATGTCACGGACATTCGTACTGTGGAGAGCTGCGTTCTTCATCGATGC </v>
      </c>
    </row>
    <row r="9" spans="1:8" x14ac:dyDescent="0.2">
      <c r="A9" s="68" t="s">
        <v>335</v>
      </c>
      <c r="B9" s="2" t="s">
        <v>6</v>
      </c>
      <c r="C9" s="31" t="s">
        <v>109</v>
      </c>
      <c r="D9" s="29" t="s">
        <v>191</v>
      </c>
      <c r="E9" s="5" t="s">
        <v>139</v>
      </c>
      <c r="H9" t="str">
        <f t="shared" si="0"/>
        <v xml:space="preserve">CAAGCAGAAGACGGCATACGAGATGGTGACTAGTTCCGTACTGTGGAGAGCTGCGTTCTTCATCGATGC </v>
      </c>
    </row>
    <row r="10" spans="1:8" x14ac:dyDescent="0.2">
      <c r="A10" s="68" t="s">
        <v>336</v>
      </c>
      <c r="B10" s="2" t="s">
        <v>6</v>
      </c>
      <c r="C10" s="31" t="s">
        <v>99</v>
      </c>
      <c r="D10" s="29" t="s">
        <v>191</v>
      </c>
      <c r="E10" s="5" t="s">
        <v>139</v>
      </c>
      <c r="H10" t="str">
        <f t="shared" si="0"/>
        <v xml:space="preserve">CAAGCAGAAGACGGCATACGAGATGCGAGCGAAGTACGTACTGTGGAGAGCTGCGTTCTTCATCGATGC </v>
      </c>
    </row>
    <row r="11" spans="1:8" x14ac:dyDescent="0.2">
      <c r="A11" s="68" t="s">
        <v>337</v>
      </c>
      <c r="B11" s="2" t="s">
        <v>6</v>
      </c>
      <c r="C11" s="31" t="s">
        <v>98</v>
      </c>
      <c r="D11" s="29" t="s">
        <v>191</v>
      </c>
      <c r="E11" s="5" t="s">
        <v>139</v>
      </c>
      <c r="H11" t="str">
        <f t="shared" si="0"/>
        <v xml:space="preserve">CAAGCAGAAGACGGCATACGAGATACTTGGTGTAAGCGTACTGTGGAGAGCTGCGTTCTTCATCGATGC </v>
      </c>
    </row>
    <row r="12" spans="1:8" x14ac:dyDescent="0.2">
      <c r="A12" s="68" t="s">
        <v>338</v>
      </c>
      <c r="B12" s="2" t="s">
        <v>6</v>
      </c>
      <c r="C12" s="31" t="s">
        <v>108</v>
      </c>
      <c r="D12" s="29" t="s">
        <v>191</v>
      </c>
      <c r="E12" s="5" t="s">
        <v>139</v>
      </c>
      <c r="H12" t="str">
        <f t="shared" si="0"/>
        <v xml:space="preserve">CAAGCAGAAGACGGCATACGAGATAACTAGTTCAGGCGTACTGTGGAGAGCTGCGTTCTTCATCGATGC </v>
      </c>
    </row>
    <row r="13" spans="1:8" x14ac:dyDescent="0.2">
      <c r="A13" s="68" t="s">
        <v>339</v>
      </c>
      <c r="B13" s="2" t="s">
        <v>6</v>
      </c>
      <c r="C13" s="31" t="s">
        <v>97</v>
      </c>
      <c r="D13" s="29" t="s">
        <v>191</v>
      </c>
      <c r="E13" s="5" t="s">
        <v>139</v>
      </c>
      <c r="H13" t="str">
        <f t="shared" si="0"/>
        <v xml:space="preserve">CAAGCAGAAGACGGCATACGAGATGCACACCTGATACGTACTGTGGAGAGCTGCGTTCTTCATCGATGC </v>
      </c>
    </row>
    <row r="14" spans="1:8" x14ac:dyDescent="0.2">
      <c r="A14" s="68" t="s">
        <v>340</v>
      </c>
      <c r="B14" s="2" t="s">
        <v>6</v>
      </c>
      <c r="C14" s="31" t="s">
        <v>96</v>
      </c>
      <c r="D14" s="29" t="s">
        <v>191</v>
      </c>
      <c r="E14" s="5" t="s">
        <v>139</v>
      </c>
      <c r="H14" t="str">
        <f t="shared" si="0"/>
        <v xml:space="preserve">CAAGCAGAAGACGGCATACGAGATGCGACAATTACACGTACTGTGGAGAGCTGCGTTCTTCATCGATGC </v>
      </c>
    </row>
    <row r="15" spans="1:8" x14ac:dyDescent="0.2">
      <c r="A15" s="68" t="s">
        <v>341</v>
      </c>
      <c r="B15" s="2" t="s">
        <v>6</v>
      </c>
      <c r="C15" s="31" t="s">
        <v>90</v>
      </c>
      <c r="D15" s="29" t="s">
        <v>191</v>
      </c>
      <c r="E15" s="5" t="s">
        <v>139</v>
      </c>
      <c r="H15" t="str">
        <f t="shared" si="0"/>
        <v xml:space="preserve">CAAGCAGAAGACGGCATACGAGATGTATTTCGGACGCGTACTGTGGAGAGCTGCGTTCTTCATCGATGC </v>
      </c>
    </row>
    <row r="16" spans="1:8" x14ac:dyDescent="0.2">
      <c r="A16" s="68" t="s">
        <v>342</v>
      </c>
      <c r="B16" s="2" t="s">
        <v>6</v>
      </c>
      <c r="C16" s="31" t="s">
        <v>88</v>
      </c>
      <c r="D16" s="29" t="s">
        <v>191</v>
      </c>
      <c r="E16" s="5" t="s">
        <v>139</v>
      </c>
      <c r="H16" t="str">
        <f t="shared" si="0"/>
        <v xml:space="preserve">CAAGCAGAAGACGGCATACGAGATAGTAGCGGAAGACGTACTGTGGAGAGCTGCGTTCTTCATCGATGC </v>
      </c>
    </row>
    <row r="17" spans="1:8" x14ac:dyDescent="0.2">
      <c r="A17" s="68" t="s">
        <v>343</v>
      </c>
      <c r="B17" s="2" t="s">
        <v>6</v>
      </c>
      <c r="C17" s="31" t="s">
        <v>85</v>
      </c>
      <c r="D17" s="29" t="s">
        <v>191</v>
      </c>
      <c r="E17" s="5" t="s">
        <v>139</v>
      </c>
      <c r="H17" t="str">
        <f t="shared" si="0"/>
        <v xml:space="preserve">CAAGCAGAAGACGGCATACGAGATGTTAAGCTGACCCGTACTGTGGAGAGCTGCGTTCTTCATCGATGC </v>
      </c>
    </row>
    <row r="18" spans="1:8" x14ac:dyDescent="0.2">
      <c r="A18" s="68" t="s">
        <v>344</v>
      </c>
      <c r="B18" s="2" t="s">
        <v>6</v>
      </c>
      <c r="C18" s="31" t="s">
        <v>82</v>
      </c>
      <c r="D18" s="29" t="s">
        <v>191</v>
      </c>
      <c r="E18" s="5" t="s">
        <v>139</v>
      </c>
      <c r="H18" t="str">
        <f t="shared" si="0"/>
        <v xml:space="preserve">CAAGCAGAAGACGGCATACGAGATACCCAAGCGTTACGTACTGTGGAGAGCTGCGTTCTTCATCGATGC </v>
      </c>
    </row>
    <row r="19" spans="1:8" x14ac:dyDescent="0.2">
      <c r="A19" s="68" t="s">
        <v>345</v>
      </c>
      <c r="B19" s="2" t="s">
        <v>6</v>
      </c>
      <c r="C19" s="31" t="s">
        <v>81</v>
      </c>
      <c r="D19" s="29" t="s">
        <v>191</v>
      </c>
      <c r="E19" s="5" t="s">
        <v>139</v>
      </c>
      <c r="H19" t="str">
        <f t="shared" si="0"/>
        <v xml:space="preserve">CAAGCAGAAGACGGCATACGAGATAGCAACATTGCACGTACTGTGGAGAGCTGCGTTCTTCATCGATGC </v>
      </c>
    </row>
    <row r="20" spans="1:8" x14ac:dyDescent="0.2">
      <c r="A20" s="68" t="s">
        <v>346</v>
      </c>
      <c r="B20" s="2" t="s">
        <v>6</v>
      </c>
      <c r="C20" s="31" t="s">
        <v>80</v>
      </c>
      <c r="D20" s="29" t="s">
        <v>191</v>
      </c>
      <c r="E20" s="5" t="s">
        <v>139</v>
      </c>
      <c r="H20" t="str">
        <f t="shared" si="0"/>
        <v xml:space="preserve">CAAGCAGAAGACGGCATACGAGATGATGTGGTGTTACGTACTGTGGAGAGCTGCGTTCTTCATCGATGC </v>
      </c>
    </row>
    <row r="21" spans="1:8" x14ac:dyDescent="0.2">
      <c r="A21" s="68" t="s">
        <v>347</v>
      </c>
      <c r="B21" s="2" t="s">
        <v>6</v>
      </c>
      <c r="C21" s="31" t="s">
        <v>78</v>
      </c>
      <c r="D21" s="29" t="s">
        <v>191</v>
      </c>
      <c r="E21" s="5" t="s">
        <v>139</v>
      </c>
      <c r="H21" t="str">
        <f t="shared" si="0"/>
        <v xml:space="preserve">CAAGCAGAAGACGGCATACGAGATGTAGAGGTAGAGCGTACTGTGGAGAGCTGCGTTCTTCATCGATGC </v>
      </c>
    </row>
    <row r="22" spans="1:8" x14ac:dyDescent="0.2">
      <c r="A22" s="68" t="s">
        <v>348</v>
      </c>
      <c r="B22" s="2" t="s">
        <v>6</v>
      </c>
      <c r="C22" s="31" t="s">
        <v>77</v>
      </c>
      <c r="D22" s="29" t="s">
        <v>191</v>
      </c>
      <c r="E22" s="5" t="s">
        <v>139</v>
      </c>
      <c r="H22" t="str">
        <f t="shared" si="0"/>
        <v xml:space="preserve">CAAGCAGAAGACGGCATACGAGATGGTTATTTGGCGCGTACTGTGGAGAGCTGCGTTCTTCATCGATGC </v>
      </c>
    </row>
    <row r="23" spans="1:8" x14ac:dyDescent="0.2">
      <c r="A23" s="68" t="s">
        <v>349</v>
      </c>
      <c r="B23" s="2" t="s">
        <v>6</v>
      </c>
      <c r="C23" s="31" t="s">
        <v>76</v>
      </c>
      <c r="D23" s="29" t="s">
        <v>191</v>
      </c>
      <c r="E23" s="5" t="s">
        <v>139</v>
      </c>
      <c r="H23" t="str">
        <f t="shared" si="0"/>
        <v xml:space="preserve">CAAGCAGAAGACGGCATACGAGATGTGTTAGATGTGCGTACTGTGGAGAGCTGCGTTCTTCATCGATGC </v>
      </c>
    </row>
    <row r="24" spans="1:8" x14ac:dyDescent="0.2">
      <c r="A24" s="6" t="s">
        <v>1075</v>
      </c>
      <c r="B24" s="2" t="s">
        <v>6</v>
      </c>
      <c r="C24" s="72" t="s">
        <v>999</v>
      </c>
      <c r="D24" s="29" t="s">
        <v>191</v>
      </c>
      <c r="E24" s="5" t="s">
        <v>139</v>
      </c>
      <c r="H24" t="str">
        <f t="shared" ref="H24:H59" si="1">CONCATENATE(B24,C24,D24,E24)</f>
        <v xml:space="preserve">CAAGCAGAAGACGGCATACGAGATAACTCGCGCTACCGTACTGTGGAGAGCTGCGTTCTTCATCGATGC </v>
      </c>
    </row>
    <row r="25" spans="1:8" x14ac:dyDescent="0.2">
      <c r="A25" s="6" t="s">
        <v>1076</v>
      </c>
      <c r="B25" s="2" t="s">
        <v>6</v>
      </c>
      <c r="C25" s="72" t="s">
        <v>1000</v>
      </c>
      <c r="D25" s="29" t="s">
        <v>191</v>
      </c>
      <c r="E25" s="5" t="s">
        <v>139</v>
      </c>
      <c r="H25" t="str">
        <f t="shared" si="1"/>
        <v xml:space="preserve">CAAGCAGAAGACGGCATACGAGATCTTAAATGGGCACGTACTGTGGAGAGCTGCGTTCTTCATCGATGC </v>
      </c>
    </row>
    <row r="26" spans="1:8" x14ac:dyDescent="0.2">
      <c r="A26" s="6" t="s">
        <v>1077</v>
      </c>
      <c r="B26" s="2" t="s">
        <v>6</v>
      </c>
      <c r="C26" s="72" t="s">
        <v>1001</v>
      </c>
      <c r="D26" s="29" t="s">
        <v>191</v>
      </c>
      <c r="E26" s="5" t="s">
        <v>139</v>
      </c>
      <c r="H26" t="str">
        <f t="shared" si="1"/>
        <v xml:space="preserve">CAAGCAGAAGACGGCATACGAGATTAGTGATGACCACGTACTGTGGAGAGCTGCGTTCTTCATCGATGC </v>
      </c>
    </row>
    <row r="27" spans="1:8" x14ac:dyDescent="0.2">
      <c r="A27" s="6" t="s">
        <v>1078</v>
      </c>
      <c r="B27" s="2" t="s">
        <v>6</v>
      </c>
      <c r="C27" s="72" t="s">
        <v>1002</v>
      </c>
      <c r="D27" s="29" t="s">
        <v>191</v>
      </c>
      <c r="E27" s="5" t="s">
        <v>139</v>
      </c>
      <c r="H27" t="str">
        <f t="shared" si="1"/>
        <v xml:space="preserve">CAAGCAGAAGACGGCATACGAGATGTCTCAAAGCACCGTACTGTGGAGAGCTGCGTTCTTCATCGATGC </v>
      </c>
    </row>
    <row r="28" spans="1:8" x14ac:dyDescent="0.2">
      <c r="A28" s="6" t="s">
        <v>1079</v>
      </c>
      <c r="B28" s="2" t="s">
        <v>6</v>
      </c>
      <c r="C28" s="72" t="s">
        <v>1003</v>
      </c>
      <c r="D28" s="29" t="s">
        <v>191</v>
      </c>
      <c r="E28" s="5" t="s">
        <v>139</v>
      </c>
      <c r="H28" t="str">
        <f t="shared" si="1"/>
        <v xml:space="preserve">CAAGCAGAAGACGGCATACGAGATGGTATCACCCTGCGTACTGTGGAGAGCTGCGTTCTTCATCGATGC </v>
      </c>
    </row>
    <row r="29" spans="1:8" x14ac:dyDescent="0.2">
      <c r="A29" s="6" t="s">
        <v>1080</v>
      </c>
      <c r="B29" s="2" t="s">
        <v>6</v>
      </c>
      <c r="C29" s="72" t="s">
        <v>1004</v>
      </c>
      <c r="D29" s="29" t="s">
        <v>191</v>
      </c>
      <c r="E29" s="5" t="s">
        <v>139</v>
      </c>
      <c r="H29" t="str">
        <f t="shared" si="1"/>
        <v xml:space="preserve">CAAGCAGAAGACGGCATACGAGATCTATGAGTCCAGCGTACTGTGGAGAGCTGCGTTCTTCATCGATGC </v>
      </c>
    </row>
    <row r="30" spans="1:8" x14ac:dyDescent="0.2">
      <c r="A30" s="6" t="s">
        <v>1081</v>
      </c>
      <c r="B30" s="2" t="s">
        <v>6</v>
      </c>
      <c r="C30" s="72" t="s">
        <v>1005</v>
      </c>
      <c r="D30" s="29" t="s">
        <v>191</v>
      </c>
      <c r="E30" s="5" t="s">
        <v>139</v>
      </c>
      <c r="H30" t="str">
        <f t="shared" si="1"/>
        <v xml:space="preserve">CAAGCAGAAGACGGCATACGAGATAAGCCTCTACGACGTACTGTGGAGAGCTGCGTTCTTCATCGATGC </v>
      </c>
    </row>
    <row r="31" spans="1:8" x14ac:dyDescent="0.2">
      <c r="A31" s="6" t="s">
        <v>1082</v>
      </c>
      <c r="B31" s="2" t="s">
        <v>6</v>
      </c>
      <c r="C31" s="72" t="s">
        <v>1006</v>
      </c>
      <c r="D31" s="29" t="s">
        <v>191</v>
      </c>
      <c r="E31" s="5" t="s">
        <v>139</v>
      </c>
      <c r="H31" t="str">
        <f t="shared" si="1"/>
        <v xml:space="preserve">CAAGCAGAAGACGGCATACGAGATGTTACGTGGTTGCGTACTGTGGAGAGCTGCGTTCTTCATCGATGC </v>
      </c>
    </row>
    <row r="32" spans="1:8" x14ac:dyDescent="0.2">
      <c r="A32" s="6" t="s">
        <v>1083</v>
      </c>
      <c r="B32" s="2" t="s">
        <v>6</v>
      </c>
      <c r="C32" s="72" t="s">
        <v>1007</v>
      </c>
      <c r="D32" s="29" t="s">
        <v>191</v>
      </c>
      <c r="E32" s="5" t="s">
        <v>139</v>
      </c>
      <c r="H32" t="str">
        <f t="shared" si="1"/>
        <v xml:space="preserve">CAAGCAGAAGACGGCATACGAGATTAGGACGGGAGTCGTACTGTGGAGAGCTGCGTTCTTCATCGATGC </v>
      </c>
    </row>
    <row r="33" spans="1:8" x14ac:dyDescent="0.2">
      <c r="A33" s="6" t="s">
        <v>1084</v>
      </c>
      <c r="B33" s="2" t="s">
        <v>6</v>
      </c>
      <c r="C33" s="72" t="s">
        <v>1008</v>
      </c>
      <c r="D33" s="29" t="s">
        <v>191</v>
      </c>
      <c r="E33" s="5" t="s">
        <v>139</v>
      </c>
      <c r="H33" t="str">
        <f t="shared" si="1"/>
        <v xml:space="preserve">CAAGCAGAAGACGGCATACGAGATAGACTTCTCAGGCGTACTGTGGAGAGCTGCGTTCTTCATCGATGC </v>
      </c>
    </row>
    <row r="34" spans="1:8" x14ac:dyDescent="0.2">
      <c r="A34" s="6" t="s">
        <v>1085</v>
      </c>
      <c r="B34" s="2" t="s">
        <v>6</v>
      </c>
      <c r="C34" s="72" t="s">
        <v>1009</v>
      </c>
      <c r="D34" s="29" t="s">
        <v>191</v>
      </c>
      <c r="E34" s="5" t="s">
        <v>139</v>
      </c>
      <c r="H34" t="str">
        <f t="shared" si="1"/>
        <v xml:space="preserve">CAAGCAGAAGACGGCATACGAGATAGTGACTGTCAACGTACTGTGGAGAGCTGCGTTCTTCATCGATGC </v>
      </c>
    </row>
    <row r="35" spans="1:8" x14ac:dyDescent="0.2">
      <c r="A35" s="6" t="s">
        <v>1086</v>
      </c>
      <c r="B35" s="2" t="s">
        <v>6</v>
      </c>
      <c r="C35" s="72" t="s">
        <v>1010</v>
      </c>
      <c r="D35" s="29" t="s">
        <v>191</v>
      </c>
      <c r="E35" s="5" t="s">
        <v>139</v>
      </c>
      <c r="H35" t="str">
        <f t="shared" si="1"/>
        <v xml:space="preserve">CAAGCAGAAGACGGCATACGAGATGGTGAGCAAGCACGTACTGTGGAGAGCTGCGTTCTTCATCGATGC </v>
      </c>
    </row>
    <row r="36" spans="1:8" x14ac:dyDescent="0.2">
      <c r="A36" s="6" t="s">
        <v>1087</v>
      </c>
      <c r="B36" s="2" t="s">
        <v>6</v>
      </c>
      <c r="C36" s="72" t="s">
        <v>1011</v>
      </c>
      <c r="D36" s="29" t="s">
        <v>191</v>
      </c>
      <c r="E36" s="5" t="s">
        <v>139</v>
      </c>
      <c r="H36" t="str">
        <f t="shared" si="1"/>
        <v xml:space="preserve">CAAGCAGAAGACGGCATACGAGATATACAGCATACGCGTACTGTGGAGAGCTGCGTTCTTCATCGATGC </v>
      </c>
    </row>
    <row r="37" spans="1:8" x14ac:dyDescent="0.2">
      <c r="A37" s="6" t="s">
        <v>1088</v>
      </c>
      <c r="B37" s="2" t="s">
        <v>6</v>
      </c>
      <c r="C37" s="72" t="s">
        <v>1012</v>
      </c>
      <c r="D37" s="29" t="s">
        <v>191</v>
      </c>
      <c r="E37" s="5" t="s">
        <v>139</v>
      </c>
      <c r="H37" t="str">
        <f t="shared" si="1"/>
        <v xml:space="preserve">CAAGCAGAAGACGGCATACGAGATGGACAAGTGCGACGTACTGTGGAGAGCTGCGTTCTTCATCGATGC </v>
      </c>
    </row>
    <row r="38" spans="1:8" x14ac:dyDescent="0.2">
      <c r="A38" s="6" t="s">
        <v>1089</v>
      </c>
      <c r="B38" s="2" t="s">
        <v>6</v>
      </c>
      <c r="C38" s="72" t="s">
        <v>1013</v>
      </c>
      <c r="D38" s="29" t="s">
        <v>191</v>
      </c>
      <c r="E38" s="5" t="s">
        <v>139</v>
      </c>
      <c r="H38" t="str">
        <f t="shared" si="1"/>
        <v xml:space="preserve">CAAGCAGAAGACGGCATACGAGATTGCAGATCCAACCGTACTGTGGAGAGCTGCGTTCTTCATCGATGC </v>
      </c>
    </row>
    <row r="39" spans="1:8" x14ac:dyDescent="0.2">
      <c r="A39" s="6" t="s">
        <v>1090</v>
      </c>
      <c r="B39" s="2" t="s">
        <v>6</v>
      </c>
      <c r="C39" s="72" t="s">
        <v>1014</v>
      </c>
      <c r="D39" s="29" t="s">
        <v>191</v>
      </c>
      <c r="E39" s="5" t="s">
        <v>139</v>
      </c>
      <c r="H39" t="str">
        <f t="shared" si="1"/>
        <v xml:space="preserve">CAAGCAGAAGACGGCATACGAGATAGAACACGGAAGCGTACTGTGGAGAGCTGCGTTCTTCATCGATGC </v>
      </c>
    </row>
    <row r="40" spans="1:8" x14ac:dyDescent="0.2">
      <c r="A40" s="6" t="s">
        <v>1091</v>
      </c>
      <c r="B40" s="2" t="s">
        <v>6</v>
      </c>
      <c r="C40" s="72" t="s">
        <v>1015</v>
      </c>
      <c r="D40" s="29" t="s">
        <v>191</v>
      </c>
      <c r="E40" s="5" t="s">
        <v>139</v>
      </c>
      <c r="H40" t="str">
        <f t="shared" si="1"/>
        <v xml:space="preserve">CAAGCAGAAGACGGCATACGAGATCCTTTATAGTCCCGTACTGTGGAGAGCTGCGTTCTTCATCGATGC </v>
      </c>
    </row>
    <row r="41" spans="1:8" x14ac:dyDescent="0.2">
      <c r="A41" s="6" t="s">
        <v>1092</v>
      </c>
      <c r="B41" s="2" t="s">
        <v>6</v>
      </c>
      <c r="C41" s="72" t="s">
        <v>1016</v>
      </c>
      <c r="D41" s="29" t="s">
        <v>191</v>
      </c>
      <c r="E41" s="5" t="s">
        <v>139</v>
      </c>
      <c r="H41" t="str">
        <f t="shared" si="1"/>
        <v xml:space="preserve">CAAGCAGAAGACGGCATACGAGATTCCCACGAAACACGTACTGTGGAGAGCTGCGTTCTTCATCGATGC </v>
      </c>
    </row>
    <row r="42" spans="1:8" x14ac:dyDescent="0.2">
      <c r="A42" s="6" t="s">
        <v>1093</v>
      </c>
      <c r="B42" s="2" t="s">
        <v>6</v>
      </c>
      <c r="C42" s="72" t="s">
        <v>1017</v>
      </c>
      <c r="D42" s="29" t="s">
        <v>191</v>
      </c>
      <c r="E42" s="5" t="s">
        <v>139</v>
      </c>
      <c r="H42" t="str">
        <f t="shared" si="1"/>
        <v xml:space="preserve">CAAGCAGAAGACGGCATACGAGATTAGGCCATGTAACGTACTGTGGAGAGCTGCGTTCTTCATCGATGC </v>
      </c>
    </row>
    <row r="43" spans="1:8" x14ac:dyDescent="0.2">
      <c r="A43" s="6" t="s">
        <v>1094</v>
      </c>
      <c r="B43" s="2" t="s">
        <v>6</v>
      </c>
      <c r="C43" s="72" t="s">
        <v>1018</v>
      </c>
      <c r="D43" s="29" t="s">
        <v>191</v>
      </c>
      <c r="E43" s="5" t="s">
        <v>139</v>
      </c>
      <c r="H43" t="str">
        <f t="shared" si="1"/>
        <v xml:space="preserve">CAAGCAGAAGACGGCATACGAGATAGTCTAGAGTACCGTACTGTGGAGAGCTGCGTTCTTCATCGATGC </v>
      </c>
    </row>
    <row r="44" spans="1:8" x14ac:dyDescent="0.2">
      <c r="A44" s="6" t="s">
        <v>1095</v>
      </c>
      <c r="B44" s="2" t="s">
        <v>6</v>
      </c>
      <c r="C44" s="72" t="s">
        <v>1019</v>
      </c>
      <c r="D44" s="29" t="s">
        <v>191</v>
      </c>
      <c r="E44" s="5" t="s">
        <v>139</v>
      </c>
      <c r="H44" t="str">
        <f t="shared" si="1"/>
        <v xml:space="preserve">CAAGCAGAAGACGGCATACGAGATTGGGTTAACACACGTACTGTGGAGAGCTGCGTTCTTCATCGATGC </v>
      </c>
    </row>
    <row r="45" spans="1:8" x14ac:dyDescent="0.2">
      <c r="A45" s="6" t="s">
        <v>1096</v>
      </c>
      <c r="B45" s="2" t="s">
        <v>6</v>
      </c>
      <c r="C45" s="72" t="s">
        <v>1020</v>
      </c>
      <c r="D45" s="29" t="s">
        <v>191</v>
      </c>
      <c r="E45" s="5" t="s">
        <v>139</v>
      </c>
      <c r="H45" t="str">
        <f t="shared" si="1"/>
        <v xml:space="preserve">CAAGCAGAAGACGGCATACGAGATGGAACTTACTCGCGTACTGTGGAGAGCTGCGTTCTTCATCGATGC </v>
      </c>
    </row>
    <row r="46" spans="1:8" x14ac:dyDescent="0.2">
      <c r="A46" s="6" t="s">
        <v>1097</v>
      </c>
      <c r="B46" s="2" t="s">
        <v>6</v>
      </c>
      <c r="C46" s="72" t="s">
        <v>1021</v>
      </c>
      <c r="D46" s="29" t="s">
        <v>191</v>
      </c>
      <c r="E46" s="5" t="s">
        <v>139</v>
      </c>
      <c r="H46" t="str">
        <f t="shared" si="1"/>
        <v xml:space="preserve">CAAGCAGAAGACGGCATACGAGATCAGTTACCCAAGCGTACTGTGGAGAGCTGCGTTCTTCATCGATGC </v>
      </c>
    </row>
    <row r="47" spans="1:8" x14ac:dyDescent="0.2">
      <c r="A47" s="6" t="s">
        <v>1098</v>
      </c>
      <c r="B47" s="2" t="s">
        <v>6</v>
      </c>
      <c r="C47" s="72" t="s">
        <v>1022</v>
      </c>
      <c r="D47" s="29" t="s">
        <v>191</v>
      </c>
      <c r="E47" s="5" t="s">
        <v>139</v>
      </c>
      <c r="H47" t="str">
        <f t="shared" si="1"/>
        <v xml:space="preserve">CAAGCAGAAGACGGCATACGAGATAACGGCTGGAAGCGTACTGTGGAGAGCTGCGTTCTTCATCGATGC </v>
      </c>
    </row>
    <row r="48" spans="1:8" x14ac:dyDescent="0.2">
      <c r="A48" s="6" t="s">
        <v>1099</v>
      </c>
      <c r="B48" s="2" t="s">
        <v>6</v>
      </c>
      <c r="C48" s="72" t="s">
        <v>1023</v>
      </c>
      <c r="D48" s="29" t="s">
        <v>191</v>
      </c>
      <c r="E48" s="5" t="s">
        <v>139</v>
      </c>
      <c r="H48" t="str">
        <f t="shared" si="1"/>
        <v xml:space="preserve">CAAGCAGAAGACGGCATACGAGATTAGAGAATGCTCCGTACTGTGGAGAGCTGCGTTCTTCATCGATGC </v>
      </c>
    </row>
    <row r="49" spans="1:8" x14ac:dyDescent="0.2">
      <c r="A49" s="6" t="s">
        <v>1100</v>
      </c>
      <c r="B49" s="2" t="s">
        <v>6</v>
      </c>
      <c r="C49" s="72" t="s">
        <v>1024</v>
      </c>
      <c r="D49" s="29" t="s">
        <v>191</v>
      </c>
      <c r="E49" s="5" t="s">
        <v>139</v>
      </c>
      <c r="H49" t="str">
        <f t="shared" si="1"/>
        <v xml:space="preserve">CAAGCAGAAGACGGCATACGAGATCTGGATTACGGTCGTACTGTGGAGAGCTGCGTTCTTCATCGATGC </v>
      </c>
    </row>
    <row r="50" spans="1:8" x14ac:dyDescent="0.2">
      <c r="A50" s="6" t="s">
        <v>1101</v>
      </c>
      <c r="B50" s="2" t="s">
        <v>6</v>
      </c>
      <c r="C50" s="72" t="s">
        <v>1025</v>
      </c>
      <c r="D50" s="29" t="s">
        <v>191</v>
      </c>
      <c r="E50" s="5" t="s">
        <v>139</v>
      </c>
      <c r="H50" t="str">
        <f t="shared" si="1"/>
        <v xml:space="preserve">CAAGCAGAAGACGGCATACGAGATCTAGTGACCTAGCGTACTGTGGAGAGCTGCGTTCTTCATCGATGC </v>
      </c>
    </row>
    <row r="51" spans="1:8" x14ac:dyDescent="0.2">
      <c r="A51" s="6" t="s">
        <v>1102</v>
      </c>
      <c r="B51" s="2" t="s">
        <v>6</v>
      </c>
      <c r="C51" s="72" t="s">
        <v>1026</v>
      </c>
      <c r="D51" s="29" t="s">
        <v>191</v>
      </c>
      <c r="E51" s="5" t="s">
        <v>139</v>
      </c>
      <c r="H51" t="str">
        <f t="shared" si="1"/>
        <v xml:space="preserve">CAAGCAGAAGACGGCATACGAGATGTGAGATACCTACGTACTGTGGAGAGCTGCGTTCTTCATCGATGC </v>
      </c>
    </row>
    <row r="52" spans="1:8" x14ac:dyDescent="0.2">
      <c r="A52" s="6" t="s">
        <v>1103</v>
      </c>
      <c r="B52" s="2" t="s">
        <v>6</v>
      </c>
      <c r="C52" s="72" t="s">
        <v>1027</v>
      </c>
      <c r="D52" s="29" t="s">
        <v>191</v>
      </c>
      <c r="E52" s="5" t="s">
        <v>139</v>
      </c>
      <c r="H52" t="str">
        <f t="shared" si="1"/>
        <v xml:space="preserve">CAAGCAGAAGACGGCATACGAGATGGTAACCTCTGACGTACTGTGGAGAGCTGCGTTCTTCATCGATGC </v>
      </c>
    </row>
    <row r="53" spans="1:8" x14ac:dyDescent="0.2">
      <c r="A53" s="6" t="s">
        <v>1104</v>
      </c>
      <c r="B53" s="2" t="s">
        <v>6</v>
      </c>
      <c r="C53" s="72" t="s">
        <v>1028</v>
      </c>
      <c r="D53" s="29" t="s">
        <v>191</v>
      </c>
      <c r="E53" s="5" t="s">
        <v>139</v>
      </c>
      <c r="H53" t="str">
        <f t="shared" si="1"/>
        <v xml:space="preserve">CAAGCAGAAGACGGCATACGAGATAGCTTGAATCAGCGTACTGTGGAGAGCTGCGTTCTTCATCGATGC </v>
      </c>
    </row>
    <row r="54" spans="1:8" x14ac:dyDescent="0.2">
      <c r="A54" s="6" t="s">
        <v>1105</v>
      </c>
      <c r="B54" s="2" t="s">
        <v>6</v>
      </c>
      <c r="C54" s="72" t="s">
        <v>1029</v>
      </c>
      <c r="D54" s="29" t="s">
        <v>191</v>
      </c>
      <c r="E54" s="5" t="s">
        <v>139</v>
      </c>
      <c r="H54" t="str">
        <f t="shared" si="1"/>
        <v xml:space="preserve">CAAGCAGAAGACGGCATACGAGATCCAGTTCCAAAGCGTACTGTGGAGAGCTGCGTTCTTCATCGATGC </v>
      </c>
    </row>
    <row r="55" spans="1:8" x14ac:dyDescent="0.2">
      <c r="A55" s="6" t="s">
        <v>1106</v>
      </c>
      <c r="B55" s="2" t="s">
        <v>6</v>
      </c>
      <c r="C55" s="72" t="s">
        <v>1030</v>
      </c>
      <c r="D55" s="29" t="s">
        <v>191</v>
      </c>
      <c r="E55" s="5" t="s">
        <v>139</v>
      </c>
      <c r="H55" t="str">
        <f t="shared" si="1"/>
        <v xml:space="preserve">CAAGCAGAAGACGGCATACGAGATCTAAAGTAGCACCGTACTGTGGAGAGCTGCGTTCTTCATCGATGC </v>
      </c>
    </row>
    <row r="56" spans="1:8" x14ac:dyDescent="0.2">
      <c r="A56" s="6" t="s">
        <v>1107</v>
      </c>
      <c r="B56" s="2" t="s">
        <v>6</v>
      </c>
      <c r="C56" s="72" t="s">
        <v>1031</v>
      </c>
      <c r="D56" s="29" t="s">
        <v>191</v>
      </c>
      <c r="E56" s="5" t="s">
        <v>139</v>
      </c>
      <c r="H56" t="str">
        <f t="shared" si="1"/>
        <v xml:space="preserve">CAAGCAGAAGACGGCATACGAGATAGTGCTAGGTTACGTACTGTGGAGAGCTGCGTTCTTCATCGATGC </v>
      </c>
    </row>
    <row r="57" spans="1:8" x14ac:dyDescent="0.2">
      <c r="A57" s="6" t="s">
        <v>1108</v>
      </c>
      <c r="B57" s="2" t="s">
        <v>6</v>
      </c>
      <c r="C57" s="72" t="s">
        <v>1032</v>
      </c>
      <c r="D57" s="29" t="s">
        <v>191</v>
      </c>
      <c r="E57" s="5" t="s">
        <v>139</v>
      </c>
      <c r="H57" t="str">
        <f t="shared" si="1"/>
        <v xml:space="preserve">CAAGCAGAAGACGGCATACGAGATTGTTCTGAGACGCGTACTGTGGAGAGCTGCGTTCTTCATCGATGC </v>
      </c>
    </row>
    <row r="58" spans="1:8" x14ac:dyDescent="0.2">
      <c r="A58" s="6" t="s">
        <v>1109</v>
      </c>
      <c r="B58" s="2" t="s">
        <v>6</v>
      </c>
      <c r="C58" s="72" t="s">
        <v>1033</v>
      </c>
      <c r="D58" s="29" t="s">
        <v>191</v>
      </c>
      <c r="E58" s="5" t="s">
        <v>139</v>
      </c>
      <c r="H58" t="str">
        <f t="shared" si="1"/>
        <v xml:space="preserve">CAAGCAGAAGACGGCATACGAGATAGAGCGGAACAACGTACTGTGGAGAGCTGCGTTCTTCATCGATGC </v>
      </c>
    </row>
    <row r="59" spans="1:8" x14ac:dyDescent="0.2">
      <c r="A59" s="6" t="s">
        <v>1110</v>
      </c>
      <c r="B59" s="2" t="s">
        <v>6</v>
      </c>
      <c r="C59" s="72" t="s">
        <v>1034</v>
      </c>
      <c r="D59" s="29" t="s">
        <v>191</v>
      </c>
      <c r="E59" s="5" t="s">
        <v>139</v>
      </c>
      <c r="H59" t="str">
        <f t="shared" si="1"/>
        <v xml:space="preserve">CAAGCAGAAGACGGCATACGAGATCTGGAACATTAGCGTACTGTGGAGAGCTGCGTTCTTCATCGATGC </v>
      </c>
    </row>
    <row r="60" spans="1:8" x14ac:dyDescent="0.2">
      <c r="A60" s="6" t="s">
        <v>1111</v>
      </c>
      <c r="B60" s="2" t="s">
        <v>6</v>
      </c>
      <c r="C60" s="72" t="s">
        <v>1035</v>
      </c>
      <c r="D60" s="29" t="s">
        <v>191</v>
      </c>
      <c r="E60" s="5" t="s">
        <v>139</v>
      </c>
      <c r="H60" t="str">
        <f>CONCATENATE(B60,C60,D60,E60)</f>
        <v xml:space="preserve">CAAGCAGAAGACGGCATACGAGATAATGGTTCAGCACGTACTGTGGAGAGCTGCGTTCTTCATCGATGC </v>
      </c>
    </row>
    <row r="61" spans="1:8" x14ac:dyDescent="0.2">
      <c r="A61" s="6" t="s">
        <v>1112</v>
      </c>
      <c r="B61" s="2" t="s">
        <v>6</v>
      </c>
      <c r="C61" s="72" t="s">
        <v>1036</v>
      </c>
      <c r="D61" s="29" t="s">
        <v>191</v>
      </c>
      <c r="E61" s="5" t="s">
        <v>139</v>
      </c>
      <c r="H61" t="str">
        <f t="shared" ref="H61:H99" si="2">CONCATENATE(B61,C61,D61,E61)</f>
        <v xml:space="preserve">CAAGCAGAAGACGGCATACGAGATGTGACCCTGTCACGTACTGTGGAGAGCTGCGTTCTTCATCGATGC </v>
      </c>
    </row>
    <row r="62" spans="1:8" x14ac:dyDescent="0.2">
      <c r="A62" s="6" t="s">
        <v>1113</v>
      </c>
      <c r="B62" s="2" t="s">
        <v>6</v>
      </c>
      <c r="C62" s="72" t="s">
        <v>1037</v>
      </c>
      <c r="D62" s="29" t="s">
        <v>191</v>
      </c>
      <c r="E62" s="5" t="s">
        <v>139</v>
      </c>
      <c r="H62" t="str">
        <f t="shared" si="2"/>
        <v xml:space="preserve">CAAGCAGAAGACGGCATACGAGATTTCACTGTGCGGCGTACTGTGGAGAGCTGCGTTCTTCATCGATGC </v>
      </c>
    </row>
    <row r="63" spans="1:8" x14ac:dyDescent="0.2">
      <c r="A63" s="6" t="s">
        <v>1114</v>
      </c>
      <c r="B63" s="2" t="s">
        <v>6</v>
      </c>
      <c r="C63" s="72" t="s">
        <v>1038</v>
      </c>
      <c r="D63" s="29" t="s">
        <v>191</v>
      </c>
      <c r="E63" s="5" t="s">
        <v>139</v>
      </c>
      <c r="H63" t="str">
        <f t="shared" si="2"/>
        <v xml:space="preserve">CAAGCAGAAGACGGCATACGAGATAACGAATACCACCGTACTGTGGAGAGCTGCGTTCTTCATCGATGC </v>
      </c>
    </row>
    <row r="64" spans="1:8" x14ac:dyDescent="0.2">
      <c r="A64" s="6" t="s">
        <v>1115</v>
      </c>
      <c r="B64" s="2" t="s">
        <v>6</v>
      </c>
      <c r="C64" s="72" t="s">
        <v>1039</v>
      </c>
      <c r="D64" s="29" t="s">
        <v>191</v>
      </c>
      <c r="E64" s="5" t="s">
        <v>139</v>
      </c>
      <c r="H64" t="str">
        <f t="shared" si="2"/>
        <v xml:space="preserve">CAAGCAGAAGACGGCATACGAGATATGGTTCACCCGCGTACTGTGGAGAGCTGCGTTCTTCATCGATGC </v>
      </c>
    </row>
    <row r="65" spans="1:8" x14ac:dyDescent="0.2">
      <c r="A65" s="6" t="s">
        <v>1116</v>
      </c>
      <c r="B65" s="2" t="s">
        <v>6</v>
      </c>
      <c r="C65" s="72" t="s">
        <v>1040</v>
      </c>
      <c r="D65" s="29" t="s">
        <v>191</v>
      </c>
      <c r="E65" s="5" t="s">
        <v>139</v>
      </c>
      <c r="H65" t="str">
        <f t="shared" si="2"/>
        <v xml:space="preserve">CAAGCAGAAGACGGCATACGAGATTAGCGGAAGACGCGTACTGTGGAGAGCTGCGTTCTTCATCGATGC </v>
      </c>
    </row>
    <row r="66" spans="1:8" x14ac:dyDescent="0.2">
      <c r="A66" s="6" t="s">
        <v>1117</v>
      </c>
      <c r="B66" s="2" t="s">
        <v>6</v>
      </c>
      <c r="C66" s="72" t="s">
        <v>1041</v>
      </c>
      <c r="D66" s="29" t="s">
        <v>191</v>
      </c>
      <c r="E66" s="5" t="s">
        <v>139</v>
      </c>
      <c r="H66" t="str">
        <f t="shared" si="2"/>
        <v xml:space="preserve">CAAGCAGAAGACGGCATACGAGATCCGCTGATGTCACGTACTGTGGAGAGCTGCGTTCTTCATCGATGC </v>
      </c>
    </row>
    <row r="67" spans="1:8" x14ac:dyDescent="0.2">
      <c r="A67" s="6" t="s">
        <v>1118</v>
      </c>
      <c r="B67" s="2" t="s">
        <v>6</v>
      </c>
      <c r="C67" s="72" t="s">
        <v>1042</v>
      </c>
      <c r="D67" s="29" t="s">
        <v>191</v>
      </c>
      <c r="E67" s="5" t="s">
        <v>139</v>
      </c>
      <c r="H67" t="str">
        <f t="shared" si="2"/>
        <v xml:space="preserve">CAAGCAGAAGACGGCATACGAGATGGAGATTGGAGACGTACTGTGGAGAGCTGCGTTCTTCATCGATGC </v>
      </c>
    </row>
    <row r="68" spans="1:8" x14ac:dyDescent="0.2">
      <c r="A68" s="6" t="s">
        <v>1119</v>
      </c>
      <c r="B68" s="2" t="s">
        <v>6</v>
      </c>
      <c r="C68" s="72" t="s">
        <v>1043</v>
      </c>
      <c r="D68" s="29" t="s">
        <v>191</v>
      </c>
      <c r="E68" s="5" t="s">
        <v>139</v>
      </c>
      <c r="H68" t="str">
        <f t="shared" si="2"/>
        <v xml:space="preserve">CAAGCAGAAGACGGCATACGAGATAAGCCCAGCATTCGTACTGTGGAGAGCTGCGTTCTTCATCGATGC </v>
      </c>
    </row>
    <row r="69" spans="1:8" x14ac:dyDescent="0.2">
      <c r="A69" s="6" t="s">
        <v>1120</v>
      </c>
      <c r="B69" s="2" t="s">
        <v>6</v>
      </c>
      <c r="C69" s="72" t="s">
        <v>1044</v>
      </c>
      <c r="D69" s="29" t="s">
        <v>191</v>
      </c>
      <c r="E69" s="5" t="s">
        <v>139</v>
      </c>
      <c r="H69" t="str">
        <f t="shared" si="2"/>
        <v xml:space="preserve">CAAGCAGAAGACGGCATACGAGATATGTAATAGGCCCGTACTGTGGAGAGCTGCGTTCTTCATCGATGC </v>
      </c>
    </row>
    <row r="70" spans="1:8" x14ac:dyDescent="0.2">
      <c r="A70" s="6" t="s">
        <v>1121</v>
      </c>
      <c r="B70" s="2" t="s">
        <v>6</v>
      </c>
      <c r="C70" s="72" t="s">
        <v>1045</v>
      </c>
      <c r="D70" s="29" t="s">
        <v>191</v>
      </c>
      <c r="E70" s="5" t="s">
        <v>139</v>
      </c>
      <c r="H70" t="str">
        <f t="shared" si="2"/>
        <v xml:space="preserve">CAAGCAGAAGACGGCATACGAGATGCAGAGAGGCTACGTACTGTGGAGAGCTGCGTTCTTCATCGATGC </v>
      </c>
    </row>
    <row r="71" spans="1:8" x14ac:dyDescent="0.2">
      <c r="A71" s="6" t="s">
        <v>1122</v>
      </c>
      <c r="B71" s="2" t="s">
        <v>6</v>
      </c>
      <c r="C71" s="72" t="s">
        <v>1046</v>
      </c>
      <c r="D71" s="29" t="s">
        <v>191</v>
      </c>
      <c r="E71" s="5" t="s">
        <v>139</v>
      </c>
      <c r="H71" t="str">
        <f t="shared" si="2"/>
        <v xml:space="preserve">CAAGCAGAAGACGGCATACGAGATCTACAATTGAGGCGTACTGTGGAGAGCTGCGTTCTTCATCGATGC </v>
      </c>
    </row>
    <row r="72" spans="1:8" x14ac:dyDescent="0.2">
      <c r="A72" s="6" t="s">
        <v>1123</v>
      </c>
      <c r="B72" s="2" t="s">
        <v>6</v>
      </c>
      <c r="C72" s="72" t="s">
        <v>1047</v>
      </c>
      <c r="D72" s="29" t="s">
        <v>191</v>
      </c>
      <c r="E72" s="5" t="s">
        <v>139</v>
      </c>
      <c r="H72" t="str">
        <f t="shared" si="2"/>
        <v xml:space="preserve">CAAGCAGAAGACGGCATACGAGATCAATGAGGGAGACGTACTGTGGAGAGCTGCGTTCTTCATCGATGC </v>
      </c>
    </row>
    <row r="73" spans="1:8" x14ac:dyDescent="0.2">
      <c r="A73" s="6" t="s">
        <v>1124</v>
      </c>
      <c r="B73" s="2" t="s">
        <v>6</v>
      </c>
      <c r="C73" s="72" t="s">
        <v>1048</v>
      </c>
      <c r="D73" s="29" t="s">
        <v>191</v>
      </c>
      <c r="E73" s="5" t="s">
        <v>139</v>
      </c>
      <c r="H73" t="str">
        <f t="shared" si="2"/>
        <v xml:space="preserve">CAAGCAGAAGACGGCATACGAGATAAGCAACGGTGGCGTACTGTGGAGAGCTGCGTTCTTCATCGATGC </v>
      </c>
    </row>
    <row r="74" spans="1:8" x14ac:dyDescent="0.2">
      <c r="A74" s="6" t="s">
        <v>1125</v>
      </c>
      <c r="B74" s="2" t="s">
        <v>6</v>
      </c>
      <c r="C74" s="72" t="s">
        <v>1049</v>
      </c>
      <c r="D74" s="29" t="s">
        <v>191</v>
      </c>
      <c r="E74" s="5" t="s">
        <v>139</v>
      </c>
      <c r="H74" t="str">
        <f t="shared" si="2"/>
        <v xml:space="preserve">CAAGCAGAAGACGGCATACGAGATAGCCCTGCTACACGTACTGTGGAGAGCTGCGTTCTTCATCGATGC </v>
      </c>
    </row>
    <row r="75" spans="1:8" x14ac:dyDescent="0.2">
      <c r="A75" s="6" t="s">
        <v>1126</v>
      </c>
      <c r="B75" s="2" t="s">
        <v>6</v>
      </c>
      <c r="C75" s="72" t="s">
        <v>1050</v>
      </c>
      <c r="D75" s="29" t="s">
        <v>191</v>
      </c>
      <c r="E75" s="5" t="s">
        <v>139</v>
      </c>
      <c r="H75" t="str">
        <f t="shared" si="2"/>
        <v xml:space="preserve">CAAGCAGAAGACGGCATACGAGATCCTTATAGAAGGCGTACTGTGGAGAGCTGCGTTCTTCATCGATGC </v>
      </c>
    </row>
    <row r="76" spans="1:8" x14ac:dyDescent="0.2">
      <c r="A76" s="6" t="s">
        <v>1127</v>
      </c>
      <c r="B76" s="2" t="s">
        <v>6</v>
      </c>
      <c r="C76" s="72" t="s">
        <v>1051</v>
      </c>
      <c r="D76" s="29" t="s">
        <v>191</v>
      </c>
      <c r="E76" s="5" t="s">
        <v>139</v>
      </c>
      <c r="H76" t="str">
        <f t="shared" si="2"/>
        <v xml:space="preserve">CAAGCAGAAGACGGCATACGAGATCCTCTACTCTAACGTACTGTGGAGAGCTGCGTTCTTCATCGATGC </v>
      </c>
    </row>
    <row r="77" spans="1:8" x14ac:dyDescent="0.2">
      <c r="A77" s="6" t="s">
        <v>1128</v>
      </c>
      <c r="B77" s="2" t="s">
        <v>6</v>
      </c>
      <c r="C77" s="72" t="s">
        <v>1052</v>
      </c>
      <c r="D77" s="29" t="s">
        <v>191</v>
      </c>
      <c r="E77" s="5" t="s">
        <v>139</v>
      </c>
      <c r="H77" t="str">
        <f t="shared" si="2"/>
        <v xml:space="preserve">CAAGCAGAAGACGGCATACGAGATATATACCTGCGGCGTACTGTGGAGAGCTGCGTTCTTCATCGATGC </v>
      </c>
    </row>
    <row r="78" spans="1:8" x14ac:dyDescent="0.2">
      <c r="A78" s="6" t="s">
        <v>1129</v>
      </c>
      <c r="B78" s="2" t="s">
        <v>6</v>
      </c>
      <c r="C78" s="72" t="s">
        <v>1053</v>
      </c>
      <c r="D78" s="29" t="s">
        <v>191</v>
      </c>
      <c r="E78" s="5" t="s">
        <v>139</v>
      </c>
      <c r="H78" t="str">
        <f t="shared" si="2"/>
        <v xml:space="preserve">CAAGCAGAAGACGGCATACGAGATTCTCACTGTTCCCGTACTGTGGAGAGCTGCGTTCTTCATCGATGC </v>
      </c>
    </row>
    <row r="79" spans="1:8" x14ac:dyDescent="0.2">
      <c r="A79" s="6" t="s">
        <v>1130</v>
      </c>
      <c r="B79" s="2" t="s">
        <v>6</v>
      </c>
      <c r="C79" s="72" t="s">
        <v>1054</v>
      </c>
      <c r="D79" s="29" t="s">
        <v>191</v>
      </c>
      <c r="E79" s="5" t="s">
        <v>139</v>
      </c>
      <c r="H79" t="str">
        <f t="shared" si="2"/>
        <v xml:space="preserve">CAAGCAGAAGACGGCATACGAGATGCTATGGAACTCCGTACTGTGGAGAGCTGCGTTCTTCATCGATGC </v>
      </c>
    </row>
    <row r="80" spans="1:8" x14ac:dyDescent="0.2">
      <c r="A80" s="6" t="s">
        <v>1131</v>
      </c>
      <c r="B80" s="2" t="s">
        <v>6</v>
      </c>
      <c r="C80" s="72" t="s">
        <v>1055</v>
      </c>
      <c r="D80" s="29" t="s">
        <v>191</v>
      </c>
      <c r="E80" s="5" t="s">
        <v>139</v>
      </c>
      <c r="H80" t="str">
        <f t="shared" si="2"/>
        <v xml:space="preserve">CAAGCAGAAGACGGCATACGAGATGAGCCCAAAGAGCGTACTGTGGAGAGCTGCGTTCTTCATCGATGC </v>
      </c>
    </row>
    <row r="81" spans="1:8" x14ac:dyDescent="0.2">
      <c r="A81" s="6" t="s">
        <v>1132</v>
      </c>
      <c r="B81" s="2" t="s">
        <v>6</v>
      </c>
      <c r="C81" s="72" t="s">
        <v>1056</v>
      </c>
      <c r="D81" s="29" t="s">
        <v>191</v>
      </c>
      <c r="E81" s="5" t="s">
        <v>139</v>
      </c>
      <c r="H81" t="str">
        <f t="shared" si="2"/>
        <v xml:space="preserve">CAAGCAGAAGACGGCATACGAGATTACGTGATCCCGCGTACTGTGGAGAGCTGCGTTCTTCATCGATGC </v>
      </c>
    </row>
    <row r="82" spans="1:8" x14ac:dyDescent="0.2">
      <c r="A82" s="6" t="s">
        <v>1133</v>
      </c>
      <c r="B82" s="2" t="s">
        <v>6</v>
      </c>
      <c r="C82" s="72" t="s">
        <v>1057</v>
      </c>
      <c r="D82" s="29" t="s">
        <v>191</v>
      </c>
      <c r="E82" s="5" t="s">
        <v>139</v>
      </c>
      <c r="H82" t="str">
        <f t="shared" si="2"/>
        <v xml:space="preserve">CAAGCAGAAGACGGCATACGAGATGTTGGACGAAGGCGTACTGTGGAGAGCTGCGTTCTTCATCGATGC </v>
      </c>
    </row>
    <row r="83" spans="1:8" x14ac:dyDescent="0.2">
      <c r="A83" s="6" t="s">
        <v>1134</v>
      </c>
      <c r="B83" s="2" t="s">
        <v>6</v>
      </c>
      <c r="C83" s="72" t="s">
        <v>1058</v>
      </c>
      <c r="D83" s="29" t="s">
        <v>191</v>
      </c>
      <c r="E83" s="5" t="s">
        <v>139</v>
      </c>
      <c r="H83" t="str">
        <f t="shared" si="2"/>
        <v xml:space="preserve">CAAGCAGAAGACGGCATACGAGATACATAGCGGTTCCGTACTGTGGAGAGCTGCGTTCTTCATCGATGC </v>
      </c>
    </row>
    <row r="84" spans="1:8" x14ac:dyDescent="0.2">
      <c r="A84" s="6" t="s">
        <v>1135</v>
      </c>
      <c r="B84" s="2" t="s">
        <v>6</v>
      </c>
      <c r="C84" s="72" t="s">
        <v>1059</v>
      </c>
      <c r="D84" s="29" t="s">
        <v>191</v>
      </c>
      <c r="E84" s="5" t="s">
        <v>139</v>
      </c>
      <c r="H84" t="str">
        <f t="shared" si="2"/>
        <v xml:space="preserve">CAAGCAGAAGACGGCATACGAGATTAAGCTAAACCGCGTACTGTGGAGAGCTGCGTTCTTCATCGATGC </v>
      </c>
    </row>
    <row r="85" spans="1:8" x14ac:dyDescent="0.2">
      <c r="A85" s="6" t="s">
        <v>1136</v>
      </c>
      <c r="B85" s="2" t="s">
        <v>6</v>
      </c>
      <c r="C85" s="72" t="s">
        <v>1060</v>
      </c>
      <c r="D85" s="29" t="s">
        <v>191</v>
      </c>
      <c r="E85" s="5" t="s">
        <v>139</v>
      </c>
      <c r="H85" t="str">
        <f t="shared" si="2"/>
        <v xml:space="preserve">CAAGCAGAAGACGGCATACGAGATCAGCGACTGTTACGTACTGTGGAGAGCTGCGTTCTTCATCGATGC </v>
      </c>
    </row>
    <row r="86" spans="1:8" x14ac:dyDescent="0.2">
      <c r="A86" s="6" t="s">
        <v>1137</v>
      </c>
      <c r="B86" s="2" t="s">
        <v>6</v>
      </c>
      <c r="C86" s="72" t="s">
        <v>1061</v>
      </c>
      <c r="D86" s="29" t="s">
        <v>191</v>
      </c>
      <c r="E86" s="5" t="s">
        <v>139</v>
      </c>
      <c r="H86" t="str">
        <f t="shared" si="2"/>
        <v xml:space="preserve">CAAGCAGAAGACGGCATACGAGATGCTGTTTGACCGCGTACTGTGGAGAGCTGCGTTCTTCATCGATGC </v>
      </c>
    </row>
    <row r="87" spans="1:8" x14ac:dyDescent="0.2">
      <c r="A87" s="6" t="s">
        <v>1138</v>
      </c>
      <c r="B87" s="2" t="s">
        <v>6</v>
      </c>
      <c r="C87" s="72" t="s">
        <v>1062</v>
      </c>
      <c r="D87" s="29" t="s">
        <v>191</v>
      </c>
      <c r="E87" s="5" t="s">
        <v>139</v>
      </c>
      <c r="H87" t="str">
        <f t="shared" si="2"/>
        <v xml:space="preserve">CAAGCAGAAGACGGCATACGAGATTATCCTGGTTTCCGTACTGTGGAGAGCTGCGTTCTTCATCGATGC </v>
      </c>
    </row>
    <row r="88" spans="1:8" x14ac:dyDescent="0.2">
      <c r="A88" s="6" t="s">
        <v>1139</v>
      </c>
      <c r="B88" s="2" t="s">
        <v>6</v>
      </c>
      <c r="C88" s="72" t="s">
        <v>1063</v>
      </c>
      <c r="D88" s="29" t="s">
        <v>191</v>
      </c>
      <c r="E88" s="5" t="s">
        <v>139</v>
      </c>
      <c r="H88" t="str">
        <f t="shared" si="2"/>
        <v xml:space="preserve">CAAGCAGAAGACGGCATACGAGATCATTGGGAGTTCCGTACTGTGGAGAGCTGCGTTCTTCATCGATGC </v>
      </c>
    </row>
    <row r="89" spans="1:8" x14ac:dyDescent="0.2">
      <c r="A89" s="6" t="s">
        <v>1140</v>
      </c>
      <c r="B89" s="2" t="s">
        <v>6</v>
      </c>
      <c r="C89" s="72" t="s">
        <v>1064</v>
      </c>
      <c r="D89" s="29" t="s">
        <v>191</v>
      </c>
      <c r="E89" s="5" t="s">
        <v>139</v>
      </c>
      <c r="H89" t="str">
        <f t="shared" si="2"/>
        <v xml:space="preserve">CAAGCAGAAGACGGCATACGAGATTCATTAGCGTGGCGTACTGTGGAGAGCTGCGTTCTTCATCGATGC </v>
      </c>
    </row>
    <row r="90" spans="1:8" x14ac:dyDescent="0.2">
      <c r="A90" s="6" t="s">
        <v>1141</v>
      </c>
      <c r="B90" s="2" t="s">
        <v>6</v>
      </c>
      <c r="C90" s="72" t="s">
        <v>1065</v>
      </c>
      <c r="D90" s="29" t="s">
        <v>191</v>
      </c>
      <c r="E90" s="5" t="s">
        <v>139</v>
      </c>
      <c r="H90" t="str">
        <f t="shared" si="2"/>
        <v xml:space="preserve">CAAGCAGAAGACGGCATACGAGATCTGACCGTTAAGCGTACTGTGGAGAGCTGCGTTCTTCATCGATGC </v>
      </c>
    </row>
    <row r="91" spans="1:8" x14ac:dyDescent="0.2">
      <c r="A91" s="6" t="s">
        <v>1142</v>
      </c>
      <c r="B91" s="2" t="s">
        <v>6</v>
      </c>
      <c r="C91" s="72" t="s">
        <v>1066</v>
      </c>
      <c r="D91" s="29" t="s">
        <v>191</v>
      </c>
      <c r="E91" s="5" t="s">
        <v>139</v>
      </c>
      <c r="H91" t="str">
        <f t="shared" si="2"/>
        <v xml:space="preserve">CAAGCAGAAGACGGCATACGAGATACTTTAAGGGTGCGTACTGTGGAGAGCTGCGTTCTTCATCGATGC </v>
      </c>
    </row>
    <row r="92" spans="1:8" x14ac:dyDescent="0.2">
      <c r="A92" s="6" t="s">
        <v>1143</v>
      </c>
      <c r="B92" s="2" t="s">
        <v>6</v>
      </c>
      <c r="C92" s="72" t="s">
        <v>1067</v>
      </c>
      <c r="D92" s="29" t="s">
        <v>191</v>
      </c>
      <c r="E92" s="5" t="s">
        <v>139</v>
      </c>
      <c r="H92" t="str">
        <f t="shared" si="2"/>
        <v xml:space="preserve">CAAGCAGAAGACGGCATACGAGATTGGACCACTAGTCGTACTGTGGAGAGCTGCGTTCTTCATCGATGC </v>
      </c>
    </row>
    <row r="93" spans="1:8" x14ac:dyDescent="0.2">
      <c r="A93" s="6" t="s">
        <v>1144</v>
      </c>
      <c r="B93" s="2" t="s">
        <v>6</v>
      </c>
      <c r="C93" s="72" t="s">
        <v>1068</v>
      </c>
      <c r="D93" s="29" t="s">
        <v>191</v>
      </c>
      <c r="E93" s="5" t="s">
        <v>139</v>
      </c>
      <c r="H93" t="str">
        <f t="shared" si="2"/>
        <v xml:space="preserve">CAAGCAGAAGACGGCATACGAGATGATTGTGCAACCCGTACTGTGGAGAGCTGCGTTCTTCATCGATGC </v>
      </c>
    </row>
    <row r="94" spans="1:8" x14ac:dyDescent="0.2">
      <c r="A94" s="6" t="s">
        <v>1145</v>
      </c>
      <c r="B94" s="2" t="s">
        <v>6</v>
      </c>
      <c r="C94" s="72" t="s">
        <v>1069</v>
      </c>
      <c r="D94" s="29" t="s">
        <v>191</v>
      </c>
      <c r="E94" s="5" t="s">
        <v>139</v>
      </c>
      <c r="H94" t="str">
        <f t="shared" si="2"/>
        <v xml:space="preserve">CAAGCAGAAGACGGCATACGAGATCCATGAAGTGTACGTACTGTGGAGAGCTGCGTTCTTCATCGATGC </v>
      </c>
    </row>
    <row r="95" spans="1:8" x14ac:dyDescent="0.2">
      <c r="A95" s="6" t="s">
        <v>1146</v>
      </c>
      <c r="B95" s="2" t="s">
        <v>6</v>
      </c>
      <c r="C95" s="72" t="s">
        <v>1070</v>
      </c>
      <c r="D95" s="29" t="s">
        <v>191</v>
      </c>
      <c r="E95" s="5" t="s">
        <v>139</v>
      </c>
      <c r="H95" t="str">
        <f t="shared" si="2"/>
        <v xml:space="preserve">CAAGCAGAAGACGGCATACGAGATACTTCCAACTTCCGTACTGTGGAGAGCTGCGTTCTTCATCGATGC </v>
      </c>
    </row>
    <row r="96" spans="1:8" x14ac:dyDescent="0.2">
      <c r="A96" s="6" t="s">
        <v>1147</v>
      </c>
      <c r="B96" s="2" t="s">
        <v>6</v>
      </c>
      <c r="C96" s="72" t="s">
        <v>1071</v>
      </c>
      <c r="D96" s="29" t="s">
        <v>191</v>
      </c>
      <c r="E96" s="5" t="s">
        <v>139</v>
      </c>
      <c r="H96" t="str">
        <f t="shared" si="2"/>
        <v xml:space="preserve">CAAGCAGAAGACGGCATACGAGATTAGGAACTCACCCGTACTGTGGAGAGCTGCGTTCTTCATCGATGC </v>
      </c>
    </row>
    <row r="97" spans="1:8" x14ac:dyDescent="0.2">
      <c r="A97" s="6" t="s">
        <v>1148</v>
      </c>
      <c r="B97" s="2" t="s">
        <v>6</v>
      </c>
      <c r="C97" s="72" t="s">
        <v>1072</v>
      </c>
      <c r="D97" s="29" t="s">
        <v>191</v>
      </c>
      <c r="E97" s="5" t="s">
        <v>139</v>
      </c>
      <c r="H97" t="str">
        <f t="shared" si="2"/>
        <v xml:space="preserve">CAAGCAGAAGACGGCATACGAGATTGTATTGGACAGCGTACTGTGGAGAGCTGCGTTCTTCATCGATGC </v>
      </c>
    </row>
    <row r="98" spans="1:8" x14ac:dyDescent="0.2">
      <c r="A98" s="6" t="s">
        <v>1149</v>
      </c>
      <c r="B98" s="2" t="s">
        <v>6</v>
      </c>
      <c r="C98" s="72" t="s">
        <v>1073</v>
      </c>
      <c r="D98" s="29" t="s">
        <v>191</v>
      </c>
      <c r="E98" s="5" t="s">
        <v>139</v>
      </c>
      <c r="H98" t="str">
        <f t="shared" si="2"/>
        <v xml:space="preserve">CAAGCAGAAGACGGCATACGAGATAGAAAGGGTGTGCGTACTGTGGAGAGCTGCGTTCTTCATCGATGC </v>
      </c>
    </row>
    <row r="99" spans="1:8" x14ac:dyDescent="0.2">
      <c r="A99" s="6" t="s">
        <v>1150</v>
      </c>
      <c r="B99" s="2" t="s">
        <v>6</v>
      </c>
      <c r="C99" s="72" t="s">
        <v>1074</v>
      </c>
      <c r="D99" s="29" t="s">
        <v>191</v>
      </c>
      <c r="E99" s="5" t="s">
        <v>139</v>
      </c>
      <c r="H99" t="str">
        <f t="shared" si="2"/>
        <v xml:space="preserve">CAAGCAGAAGACGGCATACGAGATGCTCACAATGTGCGTACTGTGGAGAGCTGCGTTCTTCATCGATGC </v>
      </c>
    </row>
    <row r="100" spans="1:8" x14ac:dyDescent="0.2">
      <c r="A100" s="6"/>
      <c r="C100" s="1"/>
    </row>
    <row r="101" spans="1:8" x14ac:dyDescent="0.2">
      <c r="A101" s="55" t="s">
        <v>309</v>
      </c>
      <c r="C101" s="1"/>
    </row>
    <row r="102" spans="1:8" x14ac:dyDescent="0.2">
      <c r="A102" s="6"/>
      <c r="C102" s="1"/>
    </row>
    <row r="103" spans="1:8" x14ac:dyDescent="0.2">
      <c r="A103" s="56"/>
      <c r="C103" s="1"/>
    </row>
    <row r="104" spans="1:8" x14ac:dyDescent="0.2">
      <c r="A104" s="6"/>
      <c r="C104" s="1"/>
    </row>
    <row r="105" spans="1:8" x14ac:dyDescent="0.2">
      <c r="C105" s="1"/>
    </row>
    <row r="106" spans="1:8" x14ac:dyDescent="0.2">
      <c r="C106" s="1"/>
    </row>
    <row r="107" spans="1:8" x14ac:dyDescent="0.2">
      <c r="C107" s="1"/>
    </row>
    <row r="108" spans="1:8" x14ac:dyDescent="0.2">
      <c r="C10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4"/>
  <sheetViews>
    <sheetView zoomScale="85" zoomScaleNormal="85" zoomScalePageLayoutView="85" workbookViewId="0">
      <selection activeCell="E1" sqref="E1"/>
    </sheetView>
  </sheetViews>
  <sheetFormatPr baseColWidth="10" defaultColWidth="11" defaultRowHeight="16" x14ac:dyDescent="0.2"/>
  <cols>
    <col min="2" max="2" width="29.1640625" bestFit="1" customWidth="1"/>
    <col min="3" max="3" width="15.5" bestFit="1" customWidth="1"/>
    <col min="4" max="4" width="16" bestFit="1" customWidth="1"/>
  </cols>
  <sheetData>
    <row r="1" spans="1:13" x14ac:dyDescent="0.2">
      <c r="A1" s="1"/>
      <c r="B1" s="1" t="s">
        <v>307</v>
      </c>
      <c r="C1" s="69" t="s">
        <v>694</v>
      </c>
      <c r="E1" s="1" t="s">
        <v>1376</v>
      </c>
    </row>
    <row r="2" spans="1:13" x14ac:dyDescent="0.2">
      <c r="A2" s="32"/>
      <c r="B2" s="33" t="s">
        <v>192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</row>
    <row r="3" spans="1:13" x14ac:dyDescent="0.2">
      <c r="A3" s="32" t="s">
        <v>159</v>
      </c>
      <c r="B3" s="32" t="s">
        <v>1</v>
      </c>
      <c r="C3" s="32" t="s">
        <v>2</v>
      </c>
      <c r="D3" s="32" t="s">
        <v>308</v>
      </c>
      <c r="E3" s="32" t="s">
        <v>140</v>
      </c>
      <c r="F3" s="32"/>
      <c r="G3" s="32" t="s">
        <v>5</v>
      </c>
      <c r="H3" s="32"/>
      <c r="I3" s="32"/>
      <c r="J3" s="32"/>
      <c r="K3" s="32"/>
      <c r="L3" s="32"/>
      <c r="M3" s="32"/>
    </row>
    <row r="4" spans="1:13" x14ac:dyDescent="0.2">
      <c r="A4" s="74" t="s">
        <v>194</v>
      </c>
      <c r="B4" s="2" t="s">
        <v>6</v>
      </c>
      <c r="C4" s="34" t="s">
        <v>72</v>
      </c>
      <c r="D4" s="35" t="s">
        <v>193</v>
      </c>
      <c r="E4" s="36" t="s">
        <v>141</v>
      </c>
      <c r="F4" s="32"/>
      <c r="G4" s="32" t="str">
        <f>CONCATENATE(B4,C4,D4,E4)</f>
        <v>CAAGCAGAAGACGGCATACGAGATGTTATCGCATGGGCTACCGTGGTGCTCCTCCGCTTATTGATATGC</v>
      </c>
      <c r="H4" s="32"/>
      <c r="I4" s="32"/>
      <c r="J4" s="32"/>
      <c r="K4" s="32"/>
      <c r="L4" s="32"/>
      <c r="M4" s="32"/>
    </row>
    <row r="5" spans="1:13" x14ac:dyDescent="0.2">
      <c r="A5" s="74" t="s">
        <v>195</v>
      </c>
      <c r="B5" s="2" t="s">
        <v>6</v>
      </c>
      <c r="C5" s="34" t="s">
        <v>74</v>
      </c>
      <c r="D5" s="35" t="s">
        <v>193</v>
      </c>
      <c r="E5" s="36" t="s">
        <v>141</v>
      </c>
      <c r="F5" s="32"/>
      <c r="G5" s="32" t="str">
        <f t="shared" ref="G5:G43" si="0">CONCATENATE(B5,C5,D5,E5)</f>
        <v>CAAGCAGAAGACGGCATACGAGATAGCTATGTATGGGCTACCGTGGTGCTCCTCCGCTTATTGATATGC</v>
      </c>
      <c r="H5" s="32"/>
      <c r="I5" s="32"/>
      <c r="J5" s="32"/>
      <c r="K5" s="32"/>
      <c r="L5" s="32"/>
      <c r="M5" s="32"/>
    </row>
    <row r="6" spans="1:13" x14ac:dyDescent="0.2">
      <c r="A6" s="74" t="s">
        <v>196</v>
      </c>
      <c r="B6" s="2" t="s">
        <v>6</v>
      </c>
      <c r="C6" s="34" t="s">
        <v>73</v>
      </c>
      <c r="D6" s="35" t="s">
        <v>193</v>
      </c>
      <c r="E6" s="36" t="s">
        <v>141</v>
      </c>
      <c r="F6" s="32"/>
      <c r="G6" s="32" t="str">
        <f t="shared" si="0"/>
        <v>CAAGCAGAAGACGGCATACGAGATACGGGTCATCATGCTACCGTGGTGCTCCTCCGCTTATTGATATGC</v>
      </c>
      <c r="H6" s="32"/>
      <c r="I6" s="32"/>
      <c r="J6" s="32"/>
      <c r="K6" s="32"/>
      <c r="L6" s="32"/>
      <c r="M6" s="32"/>
    </row>
    <row r="7" spans="1:13" x14ac:dyDescent="0.2">
      <c r="A7" s="74" t="s">
        <v>197</v>
      </c>
      <c r="B7" s="2" t="s">
        <v>6</v>
      </c>
      <c r="C7" s="34" t="s">
        <v>71</v>
      </c>
      <c r="D7" s="35" t="s">
        <v>193</v>
      </c>
      <c r="E7" s="36" t="s">
        <v>141</v>
      </c>
      <c r="F7" s="32"/>
      <c r="G7" s="32" t="str">
        <f t="shared" si="0"/>
        <v>CAAGCAGAAGACGGCATACGAGATGATCACGAGAGGGCTACCGTGGTGCTCCTCCGCTTATTGATATGC</v>
      </c>
      <c r="H7" s="32"/>
      <c r="I7" s="32"/>
      <c r="J7" s="32"/>
      <c r="K7" s="32"/>
      <c r="L7" s="32"/>
      <c r="M7" s="32"/>
    </row>
    <row r="8" spans="1:13" x14ac:dyDescent="0.2">
      <c r="A8" s="74" t="s">
        <v>198</v>
      </c>
      <c r="B8" s="2" t="s">
        <v>6</v>
      </c>
      <c r="C8" s="34" t="s">
        <v>70</v>
      </c>
      <c r="D8" s="35" t="s">
        <v>193</v>
      </c>
      <c r="E8" s="36" t="s">
        <v>141</v>
      </c>
      <c r="F8" s="32"/>
      <c r="G8" s="32" t="str">
        <f>CONCATENATE(B8,C8,D8,E8)</f>
        <v>CAAGCAGAAGACGGCATACGAGATGTAAATTCAGGCGCTACCGTGGTGCTCCTCCGCTTATTGATATGC</v>
      </c>
      <c r="H8" s="32"/>
      <c r="I8" s="32"/>
      <c r="J8" s="32"/>
      <c r="K8" s="32"/>
      <c r="L8" s="32"/>
      <c r="M8" s="32"/>
    </row>
    <row r="9" spans="1:13" x14ac:dyDescent="0.2">
      <c r="A9" s="74" t="s">
        <v>199</v>
      </c>
      <c r="B9" s="2" t="s">
        <v>6</v>
      </c>
      <c r="C9" s="34" t="s">
        <v>69</v>
      </c>
      <c r="D9" s="35" t="s">
        <v>193</v>
      </c>
      <c r="E9" s="36" t="s">
        <v>141</v>
      </c>
      <c r="F9" s="32"/>
      <c r="G9" s="32" t="str">
        <f t="shared" si="0"/>
        <v>CAAGCAGAAGACGGCATACGAGATAGTGTTTCGGACGCTACCGTGGTGCTCCTCCGCTTATTGATATGC</v>
      </c>
      <c r="H9" s="32"/>
      <c r="I9" s="32"/>
      <c r="J9" s="32"/>
      <c r="K9" s="32"/>
      <c r="L9" s="32"/>
      <c r="M9" s="32"/>
    </row>
    <row r="10" spans="1:13" x14ac:dyDescent="0.2">
      <c r="A10" s="74" t="s">
        <v>200</v>
      </c>
      <c r="B10" s="2" t="s">
        <v>6</v>
      </c>
      <c r="C10" s="34" t="s">
        <v>68</v>
      </c>
      <c r="D10" s="35" t="s">
        <v>193</v>
      </c>
      <c r="E10" s="36" t="s">
        <v>141</v>
      </c>
      <c r="F10" s="32"/>
      <c r="G10" s="32" t="str">
        <f t="shared" si="0"/>
        <v>CAAGCAGAAGACGGCATACGAGATTGGCAAATCTAGGCTACCGTGGTGCTCCTCCGCTTATTGATATGC</v>
      </c>
      <c r="H10" s="32"/>
      <c r="I10" s="32"/>
      <c r="J10" s="32"/>
      <c r="K10" s="32"/>
      <c r="L10" s="32"/>
      <c r="M10" s="32"/>
    </row>
    <row r="11" spans="1:13" x14ac:dyDescent="0.2">
      <c r="A11" s="74" t="s">
        <v>201</v>
      </c>
      <c r="B11" s="2" t="s">
        <v>6</v>
      </c>
      <c r="C11" s="34" t="s">
        <v>67</v>
      </c>
      <c r="D11" s="35" t="s">
        <v>193</v>
      </c>
      <c r="E11" s="36" t="s">
        <v>141</v>
      </c>
      <c r="F11" s="32"/>
      <c r="G11" s="32" t="str">
        <f t="shared" si="0"/>
        <v>CAAGCAGAAGACGGCATACGAGATTTAAGACAGTCGGCTACCGTGGTGCTCCTCCGCTTATTGATATGC</v>
      </c>
      <c r="H11" s="32"/>
      <c r="I11" s="32"/>
      <c r="J11" s="32"/>
      <c r="K11" s="32"/>
      <c r="L11" s="32"/>
      <c r="M11" s="32"/>
    </row>
    <row r="12" spans="1:13" x14ac:dyDescent="0.2">
      <c r="A12" s="74" t="s">
        <v>202</v>
      </c>
      <c r="B12" s="2" t="s">
        <v>6</v>
      </c>
      <c r="C12" s="34" t="s">
        <v>66</v>
      </c>
      <c r="D12" s="35" t="s">
        <v>193</v>
      </c>
      <c r="E12" s="36" t="s">
        <v>141</v>
      </c>
      <c r="F12" s="32"/>
      <c r="G12" s="32" t="str">
        <f t="shared" si="0"/>
        <v>CAAGCAGAAGACGGCATACGAGATTGGGTCCCACATGCTACCGTGGTGCTCCTCCGCTTATTGATATGC</v>
      </c>
      <c r="H12" s="32"/>
      <c r="I12" s="32"/>
      <c r="J12" s="32"/>
      <c r="K12" s="32"/>
      <c r="L12" s="32"/>
      <c r="M12" s="32"/>
    </row>
    <row r="13" spans="1:13" x14ac:dyDescent="0.2">
      <c r="A13" s="74" t="s">
        <v>203</v>
      </c>
      <c r="B13" s="2" t="s">
        <v>6</v>
      </c>
      <c r="C13" s="34" t="s">
        <v>65</v>
      </c>
      <c r="D13" s="35" t="s">
        <v>193</v>
      </c>
      <c r="E13" s="36" t="s">
        <v>141</v>
      </c>
      <c r="F13" s="32"/>
      <c r="G13" s="32" t="str">
        <f t="shared" si="0"/>
        <v>CAAGCAGAAGACGGCATACGAGATAGTTGTAGTCCGGCTACCGTGGTGCTCCTCCGCTTATTGATATGC</v>
      </c>
      <c r="H13" s="32"/>
      <c r="I13" s="32"/>
      <c r="J13" s="32"/>
      <c r="K13" s="32"/>
      <c r="L13" s="32"/>
      <c r="M13" s="32"/>
    </row>
    <row r="14" spans="1:13" x14ac:dyDescent="0.2">
      <c r="A14" s="74" t="s">
        <v>204</v>
      </c>
      <c r="B14" s="2" t="s">
        <v>6</v>
      </c>
      <c r="C14" s="34" t="s">
        <v>64</v>
      </c>
      <c r="D14" s="35" t="s">
        <v>193</v>
      </c>
      <c r="E14" s="36" t="s">
        <v>141</v>
      </c>
      <c r="F14" s="32"/>
      <c r="G14" s="32" t="str">
        <f t="shared" si="0"/>
        <v>CAAGCAGAAGACGGCATACGAGATTCGTCAAACCCGGCTACCGTGGTGCTCCTCCGCTTATTGATATGC</v>
      </c>
      <c r="H14" s="32"/>
      <c r="I14" s="32"/>
      <c r="J14" s="32"/>
      <c r="K14" s="32"/>
      <c r="L14" s="32"/>
      <c r="M14" s="32"/>
    </row>
    <row r="15" spans="1:13" x14ac:dyDescent="0.2">
      <c r="A15" s="74" t="s">
        <v>205</v>
      </c>
      <c r="B15" s="2" t="s">
        <v>6</v>
      </c>
      <c r="C15" s="34" t="s">
        <v>63</v>
      </c>
      <c r="D15" s="35" t="s">
        <v>193</v>
      </c>
      <c r="E15" s="36" t="s">
        <v>141</v>
      </c>
      <c r="F15" s="32"/>
      <c r="G15" s="32" t="str">
        <f t="shared" si="0"/>
        <v>CAAGCAGAAGACGGCATACGAGATGTGCAACCAATCGCTACCGTGGTGCTCCTCCGCTTATTGATATGC</v>
      </c>
      <c r="H15" s="32"/>
      <c r="I15" s="32"/>
      <c r="J15" s="32"/>
      <c r="K15" s="32"/>
      <c r="L15" s="32"/>
      <c r="M15" s="32"/>
    </row>
    <row r="16" spans="1:13" x14ac:dyDescent="0.2">
      <c r="A16" s="74" t="s">
        <v>206</v>
      </c>
      <c r="B16" s="2" t="s">
        <v>6</v>
      </c>
      <c r="C16" s="34" t="s">
        <v>62</v>
      </c>
      <c r="D16" s="35" t="s">
        <v>193</v>
      </c>
      <c r="E16" s="36" t="s">
        <v>141</v>
      </c>
      <c r="F16" s="32"/>
      <c r="G16" s="32" t="str">
        <f t="shared" si="0"/>
        <v>CAAGCAGAAGACGGCATACGAGATCGCTGTGGATTAGCTACCGTGGTGCTCCTCCGCTTATTGATATGC</v>
      </c>
      <c r="H16" s="32"/>
      <c r="I16" s="32"/>
      <c r="J16" s="32"/>
      <c r="K16" s="32"/>
      <c r="L16" s="32"/>
      <c r="M16" s="32"/>
    </row>
    <row r="17" spans="1:13" x14ac:dyDescent="0.2">
      <c r="A17" s="74" t="s">
        <v>207</v>
      </c>
      <c r="B17" s="2" t="s">
        <v>6</v>
      </c>
      <c r="C17" s="34" t="s">
        <v>61</v>
      </c>
      <c r="D17" s="35" t="s">
        <v>193</v>
      </c>
      <c r="E17" s="36" t="s">
        <v>141</v>
      </c>
      <c r="F17" s="32"/>
      <c r="G17" s="32" t="str">
        <f t="shared" si="0"/>
        <v>CAAGCAGAAGACGGCATACGAGATACGATTCGAGTCGCTACCGTGGTGCTCCTCCGCTTATTGATATGC</v>
      </c>
      <c r="H17" s="32"/>
      <c r="I17" s="32"/>
      <c r="J17" s="32"/>
      <c r="K17" s="32"/>
      <c r="L17" s="32"/>
      <c r="M17" s="32"/>
    </row>
    <row r="18" spans="1:13" x14ac:dyDescent="0.2">
      <c r="A18" s="74" t="s">
        <v>208</v>
      </c>
      <c r="B18" s="2" t="s">
        <v>6</v>
      </c>
      <c r="C18" s="34" t="s">
        <v>60</v>
      </c>
      <c r="D18" s="35" t="s">
        <v>193</v>
      </c>
      <c r="E18" s="36" t="s">
        <v>141</v>
      </c>
      <c r="F18" s="32"/>
      <c r="G18" s="32" t="str">
        <f t="shared" si="0"/>
        <v>CAAGCAGAAGACGGCATACGAGATCTGATCCATCTTGCTACCGTGGTGCTCCTCCGCTTATTGATATGC</v>
      </c>
      <c r="H18" s="32"/>
      <c r="I18" s="32"/>
      <c r="J18" s="32"/>
      <c r="K18" s="32"/>
      <c r="L18" s="32"/>
      <c r="M18" s="32"/>
    </row>
    <row r="19" spans="1:13" x14ac:dyDescent="0.2">
      <c r="A19" s="74" t="s">
        <v>209</v>
      </c>
      <c r="B19" s="2" t="s">
        <v>6</v>
      </c>
      <c r="C19" s="34" t="s">
        <v>59</v>
      </c>
      <c r="D19" s="35" t="s">
        <v>193</v>
      </c>
      <c r="E19" s="36" t="s">
        <v>141</v>
      </c>
      <c r="F19" s="32"/>
      <c r="G19" s="32" t="str">
        <f t="shared" si="0"/>
        <v>CAAGCAGAAGACGGCATACGAGATTGGTCGCATCGTGCTACCGTGGTGCTCCTCCGCTTATTGATATGC</v>
      </c>
      <c r="H19" s="32"/>
      <c r="I19" s="32"/>
      <c r="J19" s="32"/>
      <c r="K19" s="32"/>
      <c r="L19" s="32"/>
      <c r="M19" s="32"/>
    </row>
    <row r="20" spans="1:13" x14ac:dyDescent="0.2">
      <c r="A20" s="74" t="s">
        <v>210</v>
      </c>
      <c r="B20" s="2" t="s">
        <v>6</v>
      </c>
      <c r="C20" s="34" t="s">
        <v>58</v>
      </c>
      <c r="D20" s="35" t="s">
        <v>193</v>
      </c>
      <c r="E20" s="36" t="s">
        <v>141</v>
      </c>
      <c r="F20" s="32"/>
      <c r="G20" s="32" t="str">
        <f t="shared" si="0"/>
        <v>CAAGCAGAAGACGGCATACGAGATGCATCAGAGTTAGCTACCGTGGTGCTCCTCCGCTTATTGATATGC</v>
      </c>
      <c r="H20" s="32"/>
      <c r="I20" s="32"/>
      <c r="J20" s="32"/>
      <c r="K20" s="32"/>
      <c r="L20" s="32"/>
      <c r="M20" s="32"/>
    </row>
    <row r="21" spans="1:13" x14ac:dyDescent="0.2">
      <c r="A21" s="74" t="s">
        <v>211</v>
      </c>
      <c r="B21" s="2" t="s">
        <v>6</v>
      </c>
      <c r="C21" s="34" t="s">
        <v>57</v>
      </c>
      <c r="D21" s="35" t="s">
        <v>193</v>
      </c>
      <c r="E21" s="36" t="s">
        <v>141</v>
      </c>
      <c r="F21" s="32"/>
      <c r="G21" s="32" t="str">
        <f t="shared" si="0"/>
        <v>CAAGCAGAAGACGGCATACGAGATGTGGTCATCGTAGCTACCGTGGTGCTCCTCCGCTTATTGATATGC</v>
      </c>
      <c r="H21" s="32"/>
      <c r="I21" s="32"/>
      <c r="J21" s="32"/>
      <c r="K21" s="32"/>
      <c r="L21" s="32"/>
      <c r="M21" s="32"/>
    </row>
    <row r="22" spans="1:13" x14ac:dyDescent="0.2">
      <c r="A22" s="74" t="s">
        <v>212</v>
      </c>
      <c r="B22" s="2" t="s">
        <v>6</v>
      </c>
      <c r="C22" s="34" t="s">
        <v>56</v>
      </c>
      <c r="D22" s="35" t="s">
        <v>193</v>
      </c>
      <c r="E22" s="36" t="s">
        <v>141</v>
      </c>
      <c r="F22" s="32"/>
      <c r="G22" s="32" t="str">
        <f t="shared" si="0"/>
        <v>CAAGCAGAAGACGGCATACGAGATCTGAAGGGCGAAGCTACCGTGGTGCTCCTCCGCTTATTGATATGC</v>
      </c>
      <c r="H22" s="32"/>
      <c r="I22" s="32"/>
      <c r="J22" s="32"/>
      <c r="K22" s="32"/>
      <c r="L22" s="32"/>
      <c r="M22" s="32"/>
    </row>
    <row r="23" spans="1:13" x14ac:dyDescent="0.2">
      <c r="A23" s="74" t="s">
        <v>213</v>
      </c>
      <c r="B23" s="2" t="s">
        <v>6</v>
      </c>
      <c r="C23" s="34" t="s">
        <v>55</v>
      </c>
      <c r="D23" s="35" t="s">
        <v>193</v>
      </c>
      <c r="E23" s="36" t="s">
        <v>141</v>
      </c>
      <c r="F23" s="32"/>
      <c r="G23" s="32" t="str">
        <f>CONCATENATE(B23,C23,D23,E23)</f>
        <v>CAAGCAGAAGACGGCATACGAGATCGCTCACAGAATGCTACCGTGGTGCTCCTCCGCTTATTGATATGC</v>
      </c>
      <c r="H23" s="32"/>
      <c r="I23" s="32"/>
      <c r="J23" s="32"/>
      <c r="K23" s="32"/>
      <c r="L23" s="32"/>
      <c r="M23" s="32"/>
    </row>
    <row r="24" spans="1:13" x14ac:dyDescent="0.2">
      <c r="A24" s="74" t="s">
        <v>214</v>
      </c>
      <c r="B24" s="2" t="s">
        <v>6</v>
      </c>
      <c r="C24" s="34" t="s">
        <v>54</v>
      </c>
      <c r="D24" s="35" t="s">
        <v>193</v>
      </c>
      <c r="E24" s="36" t="s">
        <v>141</v>
      </c>
      <c r="F24" s="32"/>
      <c r="G24" s="32" t="str">
        <f t="shared" si="0"/>
        <v>CAAGCAGAAGACGGCATACGAGATATTCTCTCACGTGCTACCGTGGTGCTCCTCCGCTTATTGATATGC</v>
      </c>
      <c r="H24" s="32"/>
      <c r="I24" s="32"/>
      <c r="J24" s="32"/>
      <c r="K24" s="32"/>
      <c r="L24" s="32"/>
      <c r="M24" s="32"/>
    </row>
    <row r="25" spans="1:13" x14ac:dyDescent="0.2">
      <c r="A25" s="74" t="s">
        <v>215</v>
      </c>
      <c r="B25" s="2" t="s">
        <v>6</v>
      </c>
      <c r="C25" s="34" t="s">
        <v>53</v>
      </c>
      <c r="D25" s="35" t="s">
        <v>193</v>
      </c>
      <c r="E25" s="36" t="s">
        <v>141</v>
      </c>
      <c r="F25" s="32"/>
      <c r="G25" s="32" t="str">
        <f t="shared" si="0"/>
        <v>CAAGCAGAAGACGGCATACGAGATCGACTCTAAACGGCTACCGTGGTGCTCCTCCGCTTATTGATATGC</v>
      </c>
      <c r="H25" s="32"/>
      <c r="I25" s="32"/>
      <c r="J25" s="32"/>
      <c r="K25" s="32"/>
      <c r="L25" s="32"/>
      <c r="M25" s="32"/>
    </row>
    <row r="26" spans="1:13" x14ac:dyDescent="0.2">
      <c r="A26" s="74" t="s">
        <v>216</v>
      </c>
      <c r="B26" s="2" t="s">
        <v>6</v>
      </c>
      <c r="C26" s="34" t="s">
        <v>52</v>
      </c>
      <c r="D26" s="35" t="s">
        <v>193</v>
      </c>
      <c r="E26" s="36" t="s">
        <v>141</v>
      </c>
      <c r="F26" s="32"/>
      <c r="G26" s="32" t="str">
        <f t="shared" si="0"/>
        <v>CAAGCAGAAGACGGCATACGAGATGACTTCATGCGAGCTACCGTGGTGCTCCTCCGCTTATTGATATGC</v>
      </c>
      <c r="H26" s="32"/>
      <c r="I26" s="32"/>
      <c r="J26" s="32"/>
      <c r="K26" s="32"/>
      <c r="L26" s="32"/>
      <c r="M26" s="32"/>
    </row>
    <row r="27" spans="1:13" x14ac:dyDescent="0.2">
      <c r="A27" s="74" t="s">
        <v>217</v>
      </c>
      <c r="B27" s="2" t="s">
        <v>6</v>
      </c>
      <c r="C27" s="34" t="s">
        <v>51</v>
      </c>
      <c r="D27" s="35" t="s">
        <v>193</v>
      </c>
      <c r="E27" s="36" t="s">
        <v>141</v>
      </c>
      <c r="F27" s="32"/>
      <c r="G27" s="32" t="str">
        <f t="shared" si="0"/>
        <v>CAAGCAGAAGACGGCATACGAGATACTGATGGCCTCGCTACCGTGGTGCTCCTCCGCTTATTGATATGC</v>
      </c>
      <c r="H27" s="32"/>
      <c r="I27" s="32"/>
      <c r="J27" s="32"/>
      <c r="K27" s="32"/>
      <c r="L27" s="32"/>
      <c r="M27" s="32"/>
    </row>
    <row r="28" spans="1:13" x14ac:dyDescent="0.2">
      <c r="A28" s="74" t="s">
        <v>218</v>
      </c>
      <c r="B28" s="2" t="s">
        <v>6</v>
      </c>
      <c r="C28" s="34" t="s">
        <v>50</v>
      </c>
      <c r="D28" s="35" t="s">
        <v>193</v>
      </c>
      <c r="E28" s="36" t="s">
        <v>141</v>
      </c>
      <c r="F28" s="32"/>
      <c r="G28" s="32" t="str">
        <f t="shared" si="0"/>
        <v>CAAGCAGAAGACGGCATACGAGATAAGACAGCTATCGCTACCGTGGTGCTCCTCCGCTTATTGATATGC</v>
      </c>
      <c r="H28" s="32"/>
      <c r="I28" s="32"/>
      <c r="J28" s="32"/>
      <c r="K28" s="32"/>
      <c r="L28" s="32"/>
      <c r="M28" s="32"/>
    </row>
    <row r="29" spans="1:13" x14ac:dyDescent="0.2">
      <c r="A29" s="74" t="s">
        <v>219</v>
      </c>
      <c r="B29" s="2" t="s">
        <v>6</v>
      </c>
      <c r="C29" s="34" t="s">
        <v>49</v>
      </c>
      <c r="D29" s="35" t="s">
        <v>193</v>
      </c>
      <c r="E29" s="36" t="s">
        <v>141</v>
      </c>
      <c r="F29" s="32"/>
      <c r="G29" s="32" t="str">
        <f t="shared" si="0"/>
        <v>CAAGCAGAAGACGGCATACGAGATCGTAGGTAGAGGGCTACCGTGGTGCTCCTCCGCTTATTGATATGC</v>
      </c>
      <c r="H29" s="32"/>
      <c r="I29" s="32"/>
      <c r="J29" s="32"/>
      <c r="K29" s="32"/>
      <c r="L29" s="32"/>
      <c r="M29" s="32"/>
    </row>
    <row r="30" spans="1:13" x14ac:dyDescent="0.2">
      <c r="A30" s="74" t="s">
        <v>220</v>
      </c>
      <c r="B30" s="2" t="s">
        <v>6</v>
      </c>
      <c r="C30" s="34" t="s">
        <v>48</v>
      </c>
      <c r="D30" s="35" t="s">
        <v>193</v>
      </c>
      <c r="E30" s="36" t="s">
        <v>141</v>
      </c>
      <c r="F30" s="32"/>
      <c r="G30" s="32" t="str">
        <f t="shared" si="0"/>
        <v>CAAGCAGAAGACGGCATACGAGATGTCGTCCAAATGGCTACCGTGGTGCTCCTCCGCTTATTGATATGC</v>
      </c>
      <c r="H30" s="32"/>
      <c r="I30" s="32"/>
      <c r="J30" s="32"/>
      <c r="K30" s="32"/>
      <c r="L30" s="32"/>
      <c r="M30" s="32"/>
    </row>
    <row r="31" spans="1:13" x14ac:dyDescent="0.2">
      <c r="A31" s="74" t="s">
        <v>221</v>
      </c>
      <c r="B31" s="2" t="s">
        <v>6</v>
      </c>
      <c r="C31" s="34" t="s">
        <v>47</v>
      </c>
      <c r="D31" s="35" t="s">
        <v>193</v>
      </c>
      <c r="E31" s="36" t="s">
        <v>141</v>
      </c>
      <c r="F31" s="32"/>
      <c r="G31" s="32" t="str">
        <f t="shared" si="0"/>
        <v>CAAGCAGAAGACGGCATACGAGATTACACAAGTCGCGCTACCGTGGTGCTCCTCCGCTTATTGATATGC</v>
      </c>
      <c r="H31" s="32"/>
      <c r="I31" s="32"/>
      <c r="J31" s="32"/>
      <c r="K31" s="32"/>
      <c r="L31" s="32"/>
      <c r="M31" s="32"/>
    </row>
    <row r="32" spans="1:13" x14ac:dyDescent="0.2">
      <c r="A32" s="74" t="s">
        <v>222</v>
      </c>
      <c r="B32" s="2" t="s">
        <v>6</v>
      </c>
      <c r="C32" s="34" t="s">
        <v>46</v>
      </c>
      <c r="D32" s="35" t="s">
        <v>193</v>
      </c>
      <c r="E32" s="36" t="s">
        <v>141</v>
      </c>
      <c r="F32" s="32"/>
      <c r="G32" s="32" t="str">
        <f t="shared" si="0"/>
        <v>CAAGCAGAAGACGGCATACGAGATGCGTCCATGAATGCTACCGTGGTGCTCCTCCGCTTATTGATATGC</v>
      </c>
      <c r="H32" s="32"/>
      <c r="I32" s="32"/>
      <c r="J32" s="32"/>
      <c r="K32" s="32"/>
      <c r="L32" s="32"/>
      <c r="M32" s="32"/>
    </row>
    <row r="33" spans="1:13" x14ac:dyDescent="0.2">
      <c r="A33" s="74" t="s">
        <v>223</v>
      </c>
      <c r="B33" s="2" t="s">
        <v>6</v>
      </c>
      <c r="C33" s="34" t="s">
        <v>45</v>
      </c>
      <c r="D33" s="35" t="s">
        <v>193</v>
      </c>
      <c r="E33" s="36" t="s">
        <v>141</v>
      </c>
      <c r="F33" s="32"/>
      <c r="G33" s="32" t="str">
        <f t="shared" si="0"/>
        <v>CAAGCAGAAGACGGCATACGAGATGTAATGCGTAACGCTACCGTGGTGCTCCTCCGCTTATTGATATGC</v>
      </c>
      <c r="H33" s="32"/>
      <c r="I33" s="32"/>
      <c r="J33" s="32"/>
      <c r="K33" s="32"/>
      <c r="L33" s="32"/>
      <c r="M33" s="32"/>
    </row>
    <row r="34" spans="1:13" x14ac:dyDescent="0.2">
      <c r="A34" s="74" t="s">
        <v>224</v>
      </c>
      <c r="B34" s="2" t="s">
        <v>6</v>
      </c>
      <c r="C34" s="34" t="s">
        <v>44</v>
      </c>
      <c r="D34" s="35" t="s">
        <v>193</v>
      </c>
      <c r="E34" s="36" t="s">
        <v>141</v>
      </c>
      <c r="F34" s="32"/>
      <c r="G34" s="32" t="str">
        <f t="shared" si="0"/>
        <v>CAAGCAGAAGACGGCATACGAGATGGAATCCGATTAGCTACCGTGGTGCTCCTCCGCTTATTGATATGC</v>
      </c>
      <c r="H34" s="32"/>
      <c r="I34" s="32"/>
      <c r="J34" s="32"/>
      <c r="K34" s="32"/>
      <c r="L34" s="32"/>
      <c r="M34" s="32"/>
    </row>
    <row r="35" spans="1:13" x14ac:dyDescent="0.2">
      <c r="A35" s="74" t="s">
        <v>225</v>
      </c>
      <c r="B35" s="2" t="s">
        <v>6</v>
      </c>
      <c r="C35" s="34" t="s">
        <v>43</v>
      </c>
      <c r="D35" s="35" t="s">
        <v>193</v>
      </c>
      <c r="E35" s="36" t="s">
        <v>141</v>
      </c>
      <c r="F35" s="32"/>
      <c r="G35" s="32" t="str">
        <f t="shared" si="0"/>
        <v>CAAGCAGAAGACGGCATACGAGATTTCTGAGAGGTAGCTACCGTGGTGCTCCTCCGCTTATTGATATGC</v>
      </c>
      <c r="H35" s="32"/>
      <c r="I35" s="32"/>
      <c r="J35" s="32"/>
      <c r="K35" s="32"/>
      <c r="L35" s="32"/>
      <c r="M35" s="32"/>
    </row>
    <row r="36" spans="1:13" x14ac:dyDescent="0.2">
      <c r="A36" s="74" t="s">
        <v>226</v>
      </c>
      <c r="B36" s="2" t="s">
        <v>6</v>
      </c>
      <c r="C36" s="34" t="s">
        <v>42</v>
      </c>
      <c r="D36" s="35" t="s">
        <v>193</v>
      </c>
      <c r="E36" s="36" t="s">
        <v>141</v>
      </c>
      <c r="F36" s="32"/>
      <c r="G36" s="32" t="str">
        <f t="shared" si="0"/>
        <v>CAAGCAGAAGACGGCATACGAGATGGTTCCATTAGGGCTACCGTGGTGCTCCTCCGCTTATTGATATGC</v>
      </c>
      <c r="H36" s="32"/>
      <c r="I36" s="32"/>
      <c r="J36" s="32"/>
      <c r="K36" s="32"/>
      <c r="L36" s="32"/>
      <c r="M36" s="32"/>
    </row>
    <row r="37" spans="1:13" x14ac:dyDescent="0.2">
      <c r="A37" s="74" t="s">
        <v>227</v>
      </c>
      <c r="B37" s="2" t="s">
        <v>6</v>
      </c>
      <c r="C37" s="34" t="s">
        <v>41</v>
      </c>
      <c r="D37" s="35" t="s">
        <v>193</v>
      </c>
      <c r="E37" s="36" t="s">
        <v>141</v>
      </c>
      <c r="F37" s="32"/>
      <c r="G37" s="32" t="str">
        <f t="shared" si="0"/>
        <v>CAAGCAGAAGACGGCATACGAGATGTGTTCCCAGAAGCTACCGTGGTGCTCCTCCGCTTATTGATATGC</v>
      </c>
      <c r="H37" s="32"/>
      <c r="I37" s="32"/>
      <c r="J37" s="32"/>
      <c r="K37" s="32"/>
      <c r="L37" s="32"/>
      <c r="M37" s="32"/>
    </row>
    <row r="38" spans="1:13" x14ac:dyDescent="0.2">
      <c r="A38" s="74" t="s">
        <v>228</v>
      </c>
      <c r="B38" s="2" t="s">
        <v>6</v>
      </c>
      <c r="C38" s="34" t="s">
        <v>40</v>
      </c>
      <c r="D38" s="35" t="s">
        <v>193</v>
      </c>
      <c r="E38" s="36" t="s">
        <v>141</v>
      </c>
      <c r="F38" s="32"/>
      <c r="G38" s="32" t="str">
        <f t="shared" si="0"/>
        <v>CAAGCAGAAGACGGCATACGAGATCCGAGGTATAATGCTACCGTGGTGCTCCTCCGCTTATTGATATGC</v>
      </c>
      <c r="H38" s="32"/>
      <c r="I38" s="32"/>
      <c r="J38" s="32"/>
      <c r="K38" s="32"/>
      <c r="L38" s="32"/>
      <c r="M38" s="32"/>
    </row>
    <row r="39" spans="1:13" x14ac:dyDescent="0.2">
      <c r="A39" s="74" t="s">
        <v>229</v>
      </c>
      <c r="B39" s="2" t="s">
        <v>6</v>
      </c>
      <c r="C39" s="34" t="s">
        <v>39</v>
      </c>
      <c r="D39" s="35" t="s">
        <v>193</v>
      </c>
      <c r="E39" s="36" t="s">
        <v>141</v>
      </c>
      <c r="F39" s="32"/>
      <c r="G39" s="32" t="str">
        <f t="shared" si="0"/>
        <v>CAAGCAGAAGACGGCATACGAGATCTCGTGAATGACGCTACCGTGGTGCTCCTCCGCTTATTGATATGC</v>
      </c>
      <c r="H39" s="32"/>
      <c r="I39" s="32"/>
      <c r="J39" s="32"/>
      <c r="K39" s="32"/>
      <c r="L39" s="32"/>
      <c r="M39" s="32"/>
    </row>
    <row r="40" spans="1:13" x14ac:dyDescent="0.2">
      <c r="A40" s="74" t="s">
        <v>230</v>
      </c>
      <c r="B40" s="2" t="s">
        <v>6</v>
      </c>
      <c r="C40" s="34" t="s">
        <v>38</v>
      </c>
      <c r="D40" s="35" t="s">
        <v>193</v>
      </c>
      <c r="E40" s="36" t="s">
        <v>141</v>
      </c>
      <c r="F40" s="32"/>
      <c r="G40" s="32" t="str">
        <f t="shared" si="0"/>
        <v>CAAGCAGAAGACGGCATACGAGATATTGTTCCTACCGCTACCGTGGTGCTCCTCCGCTTATTGATATGC</v>
      </c>
      <c r="H40" s="32"/>
      <c r="I40" s="32"/>
      <c r="J40" s="32"/>
      <c r="K40" s="32"/>
      <c r="L40" s="32"/>
      <c r="M40" s="32"/>
    </row>
    <row r="41" spans="1:13" x14ac:dyDescent="0.2">
      <c r="A41" s="74" t="s">
        <v>231</v>
      </c>
      <c r="B41" s="2" t="s">
        <v>6</v>
      </c>
      <c r="C41" s="34" t="s">
        <v>37</v>
      </c>
      <c r="D41" s="35" t="s">
        <v>193</v>
      </c>
      <c r="E41" s="36" t="s">
        <v>141</v>
      </c>
      <c r="F41" s="32"/>
      <c r="G41" s="32" t="str">
        <f>CONCATENATE(B41,C41,D41,E41)</f>
        <v>CAAGCAGAAGACGGCATACGAGATCCTTGACCGATGGCTACCGTGGTGCTCCTCCGCTTATTGATATGC</v>
      </c>
      <c r="H41" s="32"/>
      <c r="I41" s="32"/>
      <c r="J41" s="32"/>
      <c r="K41" s="32"/>
      <c r="L41" s="32"/>
      <c r="M41" s="32"/>
    </row>
    <row r="42" spans="1:13" x14ac:dyDescent="0.2">
      <c r="A42" s="74" t="s">
        <v>232</v>
      </c>
      <c r="B42" s="2" t="s">
        <v>6</v>
      </c>
      <c r="C42" s="34" t="s">
        <v>36</v>
      </c>
      <c r="D42" s="35" t="s">
        <v>193</v>
      </c>
      <c r="E42" s="36" t="s">
        <v>141</v>
      </c>
      <c r="F42" s="32"/>
      <c r="G42" s="32" t="str">
        <f t="shared" si="0"/>
        <v>CAAGCAGAAGACGGCATACGAGATCGATAGGCCTTAGCTACCGTGGTGCTCCTCCGCTTATTGATATGC</v>
      </c>
      <c r="H42" s="32"/>
      <c r="I42" s="32"/>
      <c r="J42" s="32"/>
      <c r="K42" s="32"/>
      <c r="L42" s="32"/>
      <c r="M42" s="32"/>
    </row>
    <row r="43" spans="1:13" x14ac:dyDescent="0.2">
      <c r="A43" s="74" t="s">
        <v>233</v>
      </c>
      <c r="B43" s="2" t="s">
        <v>6</v>
      </c>
      <c r="C43" s="34" t="s">
        <v>35</v>
      </c>
      <c r="D43" s="35" t="s">
        <v>193</v>
      </c>
      <c r="E43" s="36" t="s">
        <v>141</v>
      </c>
      <c r="F43" s="32"/>
      <c r="G43" s="32" t="str">
        <f t="shared" si="0"/>
        <v>CAAGCAGAAGACGGCATACGAGATGAGAGTCCACTTGCTACCGTGGTGCTCCTCCGCTTATTGATATGC</v>
      </c>
      <c r="H43" s="32"/>
      <c r="I43" s="32"/>
      <c r="J43" s="32"/>
      <c r="K43" s="32"/>
      <c r="L43" s="32"/>
      <c r="M43" s="32"/>
    </row>
    <row r="44" spans="1:13" x14ac:dyDescent="0.2">
      <c r="A44" s="32" t="s">
        <v>1151</v>
      </c>
      <c r="B44" s="2" t="s">
        <v>6</v>
      </c>
      <c r="C44" s="73" t="s">
        <v>1152</v>
      </c>
      <c r="D44" s="35" t="s">
        <v>193</v>
      </c>
      <c r="E44" s="36" t="s">
        <v>141</v>
      </c>
      <c r="F44" s="32"/>
      <c r="G44" s="32" t="str">
        <f t="shared" ref="G44:G57" si="1">CONCATENATE(B44,C44,D44,E44)</f>
        <v>CAAGCAGAAGACGGCATACGAGATGCATGTCGAAATGCTACCGTGGTGCTCCTCCGCTTATTGATATGC</v>
      </c>
    </row>
    <row r="45" spans="1:13" x14ac:dyDescent="0.2">
      <c r="A45" s="32" t="s">
        <v>1153</v>
      </c>
      <c r="B45" s="2" t="s">
        <v>6</v>
      </c>
      <c r="C45" s="73" t="s">
        <v>1154</v>
      </c>
      <c r="D45" s="35" t="s">
        <v>193</v>
      </c>
      <c r="E45" s="36" t="s">
        <v>141</v>
      </c>
      <c r="F45" s="32"/>
      <c r="G45" s="32" t="str">
        <f t="shared" si="1"/>
        <v>CAAGCAGAAGACGGCATACGAGATTCTATGCGAACGGCTACCGTGGTGCTCCTCCGCTTATTGATATGC</v>
      </c>
    </row>
    <row r="46" spans="1:13" x14ac:dyDescent="0.2">
      <c r="A46" s="32" t="s">
        <v>1155</v>
      </c>
      <c r="B46" s="2" t="s">
        <v>6</v>
      </c>
      <c r="C46" s="73" t="s">
        <v>1156</v>
      </c>
      <c r="D46" s="35" t="s">
        <v>193</v>
      </c>
      <c r="E46" s="36" t="s">
        <v>141</v>
      </c>
      <c r="F46" s="32"/>
      <c r="G46" s="32" t="str">
        <f t="shared" si="1"/>
        <v>CAAGCAGAAGACGGCATACGAGATAGTTTGCGAGATGCTACCGTGGTGCTCCTCCGCTTATTGATATGC</v>
      </c>
    </row>
    <row r="47" spans="1:13" x14ac:dyDescent="0.2">
      <c r="A47" s="32" t="s">
        <v>1157</v>
      </c>
      <c r="B47" s="2" t="s">
        <v>6</v>
      </c>
      <c r="C47" s="73" t="s">
        <v>1158</v>
      </c>
      <c r="D47" s="35" t="s">
        <v>193</v>
      </c>
      <c r="E47" s="36" t="s">
        <v>141</v>
      </c>
      <c r="G47" s="32" t="str">
        <f t="shared" si="1"/>
        <v>CAAGCAGAAGACGGCATACGAGATTGTGCACGCCATGCTACCGTGGTGCTCCTCCGCTTATTGATATGC</v>
      </c>
    </row>
    <row r="48" spans="1:13" x14ac:dyDescent="0.2">
      <c r="A48" s="32" t="s">
        <v>1159</v>
      </c>
      <c r="B48" s="2" t="s">
        <v>6</v>
      </c>
      <c r="C48" s="73" t="s">
        <v>1160</v>
      </c>
      <c r="D48" s="35" t="s">
        <v>193</v>
      </c>
      <c r="E48" s="36" t="s">
        <v>141</v>
      </c>
      <c r="G48" s="32" t="str">
        <f t="shared" si="1"/>
        <v>CAAGCAGAAGACGGCATACGAGATACGCTAGATTGAGCTACCGTGGTGCTCCTCCGCTTATTGATATGC</v>
      </c>
    </row>
    <row r="49" spans="1:7" x14ac:dyDescent="0.2">
      <c r="A49" s="32" t="s">
        <v>1161</v>
      </c>
      <c r="B49" s="2" t="s">
        <v>6</v>
      </c>
      <c r="C49" s="73" t="s">
        <v>1162</v>
      </c>
      <c r="D49" s="35" t="s">
        <v>193</v>
      </c>
      <c r="E49" s="36" t="s">
        <v>141</v>
      </c>
      <c r="G49" s="32" t="str">
        <f t="shared" si="1"/>
        <v>CAAGCAGAAGACGGCATACGAGATTAGGTAACCGATGCTACCGTGGTGCTCCTCCGCTTATTGATATGC</v>
      </c>
    </row>
    <row r="50" spans="1:7" x14ac:dyDescent="0.2">
      <c r="A50" s="32" t="s">
        <v>1163</v>
      </c>
      <c r="B50" s="2" t="s">
        <v>6</v>
      </c>
      <c r="C50" s="73" t="s">
        <v>1164</v>
      </c>
      <c r="D50" s="35" t="s">
        <v>193</v>
      </c>
      <c r="E50" s="36" t="s">
        <v>141</v>
      </c>
      <c r="G50" s="32" t="str">
        <f t="shared" si="1"/>
        <v>CAAGCAGAAGACGGCATACGAGATCGCTCTTAACGGGCTACCGTGGTGCTCCTCCGCTTATTGATATGC</v>
      </c>
    </row>
    <row r="51" spans="1:7" x14ac:dyDescent="0.2">
      <c r="A51" s="32" t="s">
        <v>1165</v>
      </c>
      <c r="B51" s="2" t="s">
        <v>6</v>
      </c>
      <c r="C51" s="73" t="s">
        <v>1166</v>
      </c>
      <c r="D51" s="35" t="s">
        <v>193</v>
      </c>
      <c r="E51" s="36" t="s">
        <v>141</v>
      </c>
      <c r="G51" s="32" t="str">
        <f t="shared" si="1"/>
        <v>CAAGCAGAAGACGGCATACGAGATAGGTCTCCCGATGCTACCGTGGTGCTCCTCCGCTTATTGATATGC</v>
      </c>
    </row>
    <row r="52" spans="1:7" x14ac:dyDescent="0.2">
      <c r="A52" s="32" t="s">
        <v>1167</v>
      </c>
      <c r="B52" s="2" t="s">
        <v>6</v>
      </c>
      <c r="C52" s="73" t="s">
        <v>1168</v>
      </c>
      <c r="D52" s="35" t="s">
        <v>193</v>
      </c>
      <c r="E52" s="36" t="s">
        <v>141</v>
      </c>
      <c r="G52" s="32" t="str">
        <f t="shared" si="1"/>
        <v>CAAGCAGAAGACGGCATACGAGATCGGGTAGGGTAAGCTACCGTGGTGCTCCTCCGCTTATTGATATGC</v>
      </c>
    </row>
    <row r="53" spans="1:7" x14ac:dyDescent="0.2">
      <c r="A53" s="32" t="s">
        <v>1169</v>
      </c>
      <c r="B53" s="2" t="s">
        <v>6</v>
      </c>
      <c r="C53" s="73" t="s">
        <v>1170</v>
      </c>
      <c r="D53" s="35" t="s">
        <v>193</v>
      </c>
      <c r="E53" s="36" t="s">
        <v>141</v>
      </c>
      <c r="G53" s="32" t="str">
        <f t="shared" si="1"/>
        <v>CAAGCAGAAGACGGCATACGAGATTCTCTCGATCATGCTACCGTGGTGCTCCTCCGCTTATTGATATGC</v>
      </c>
    </row>
    <row r="54" spans="1:7" x14ac:dyDescent="0.2">
      <c r="A54" s="32" t="s">
        <v>1171</v>
      </c>
      <c r="B54" s="2" t="s">
        <v>6</v>
      </c>
      <c r="C54" s="73" t="s">
        <v>1172</v>
      </c>
      <c r="D54" s="35" t="s">
        <v>193</v>
      </c>
      <c r="E54" s="36" t="s">
        <v>141</v>
      </c>
      <c r="G54" s="32" t="str">
        <f t="shared" si="1"/>
        <v>CAAGCAGAAGACGGCATACGAGATCACCTCCAAGGTGCTACCGTGGTGCTCCTCCGCTTATTGATATGC</v>
      </c>
    </row>
    <row r="55" spans="1:7" x14ac:dyDescent="0.2">
      <c r="A55" s="32" t="s">
        <v>1173</v>
      </c>
      <c r="B55" s="2" t="s">
        <v>6</v>
      </c>
      <c r="C55" s="73" t="s">
        <v>1174</v>
      </c>
      <c r="D55" s="35" t="s">
        <v>193</v>
      </c>
      <c r="E55" s="36" t="s">
        <v>141</v>
      </c>
      <c r="G55" s="32" t="str">
        <f t="shared" si="1"/>
        <v>CAAGCAGAAGACGGCATACGAGATGTAAGCCTCGATGCTACCGTGGTGCTCCTCCGCTTATTGATATGC</v>
      </c>
    </row>
    <row r="56" spans="1:7" x14ac:dyDescent="0.2">
      <c r="A56" s="32" t="s">
        <v>1175</v>
      </c>
      <c r="B56" s="2" t="s">
        <v>6</v>
      </c>
      <c r="C56" s="73" t="s">
        <v>1176</v>
      </c>
      <c r="D56" s="35" t="s">
        <v>193</v>
      </c>
      <c r="E56" s="36" t="s">
        <v>141</v>
      </c>
      <c r="G56" s="32" t="str">
        <f t="shared" si="1"/>
        <v>CAAGCAGAAGACGGCATACGAGATGTGGTTCGATGTGCTACCGTGGTGCTCCTCCGCTTATTGATATGC</v>
      </c>
    </row>
    <row r="57" spans="1:7" x14ac:dyDescent="0.2">
      <c r="A57" s="32" t="s">
        <v>1177</v>
      </c>
      <c r="B57" s="2" t="s">
        <v>6</v>
      </c>
      <c r="C57" s="73" t="s">
        <v>1178</v>
      </c>
      <c r="D57" s="35" t="s">
        <v>193</v>
      </c>
      <c r="E57" s="36" t="s">
        <v>141</v>
      </c>
      <c r="G57" s="32" t="str">
        <f t="shared" si="1"/>
        <v>CAAGCAGAAGACGGCATACGAGATACCACACGTAGTGCTACCGTGGTGCTCCTCCGCTTATTGATATGC</v>
      </c>
    </row>
    <row r="58" spans="1:7" x14ac:dyDescent="0.2">
      <c r="A58" s="32" t="s">
        <v>1179</v>
      </c>
      <c r="B58" s="2" t="s">
        <v>6</v>
      </c>
      <c r="C58" s="73" t="s">
        <v>1180</v>
      </c>
      <c r="D58" s="35" t="s">
        <v>193</v>
      </c>
      <c r="E58" s="36" t="s">
        <v>141</v>
      </c>
      <c r="G58" s="32" t="str">
        <f>CONCATENATE(B58,C58,D58,E58)</f>
        <v>CAAGCAGAAGACGGCATACGAGATAGTATTCGCGCAGCTACCGTGGTGCTCCTCCGCTTATTGATATGC</v>
      </c>
    </row>
    <row r="59" spans="1:7" x14ac:dyDescent="0.2">
      <c r="A59" s="32" t="s">
        <v>1181</v>
      </c>
      <c r="B59" s="2" t="s">
        <v>6</v>
      </c>
      <c r="C59" s="73" t="s">
        <v>1182</v>
      </c>
      <c r="D59" s="35" t="s">
        <v>193</v>
      </c>
      <c r="E59" s="36" t="s">
        <v>141</v>
      </c>
      <c r="G59" s="32" t="str">
        <f t="shared" ref="G59:G103" si="2">CONCATENATE(B59,C59,D59,E59)</f>
        <v>CAAGCAGAAGACGGCATACGAGATGAAACCAAGCTTGCTACCGTGGTGCTCCTCCGCTTATTGATATGC</v>
      </c>
    </row>
    <row r="60" spans="1:7" x14ac:dyDescent="0.2">
      <c r="A60" s="32" t="s">
        <v>1183</v>
      </c>
      <c r="B60" s="2" t="s">
        <v>6</v>
      </c>
      <c r="C60" s="73" t="s">
        <v>1184</v>
      </c>
      <c r="D60" s="35" t="s">
        <v>193</v>
      </c>
      <c r="E60" s="36" t="s">
        <v>141</v>
      </c>
      <c r="G60" s="32" t="str">
        <f t="shared" si="2"/>
        <v>CAAGCAGAAGACGGCATACGAGATAGAGACGCGTAGGCTACCGTGGTGCTCCTCCGCTTATTGATATGC</v>
      </c>
    </row>
    <row r="61" spans="1:7" x14ac:dyDescent="0.2">
      <c r="A61" s="32" t="s">
        <v>1185</v>
      </c>
      <c r="B61" s="2" t="s">
        <v>6</v>
      </c>
      <c r="C61" s="73" t="s">
        <v>1186</v>
      </c>
      <c r="D61" s="35" t="s">
        <v>193</v>
      </c>
      <c r="E61" s="36" t="s">
        <v>141</v>
      </c>
      <c r="G61" s="32" t="str">
        <f t="shared" si="2"/>
        <v>CAAGCAGAAGACGGCATACGAGATTTAATGGATCGGGCTACCGTGGTGCTCCTCCGCTTATTGATATGC</v>
      </c>
    </row>
    <row r="62" spans="1:7" x14ac:dyDescent="0.2">
      <c r="A62" s="32" t="s">
        <v>1187</v>
      </c>
      <c r="B62" s="2" t="s">
        <v>6</v>
      </c>
      <c r="C62" s="73" t="s">
        <v>1188</v>
      </c>
      <c r="D62" s="35" t="s">
        <v>193</v>
      </c>
      <c r="E62" s="36" t="s">
        <v>141</v>
      </c>
      <c r="G62" s="32" t="str">
        <f t="shared" si="2"/>
        <v>CAAGCAGAAGACGGCATACGAGATCAGCAAGAGGACGCTACCGTGGTGCTCCTCCGCTTATTGATATGC</v>
      </c>
    </row>
    <row r="63" spans="1:7" x14ac:dyDescent="0.2">
      <c r="A63" s="32" t="s">
        <v>1189</v>
      </c>
      <c r="B63" s="2" t="s">
        <v>6</v>
      </c>
      <c r="C63" s="73" t="s">
        <v>1190</v>
      </c>
      <c r="D63" s="35" t="s">
        <v>193</v>
      </c>
      <c r="E63" s="36" t="s">
        <v>141</v>
      </c>
      <c r="G63" s="32" t="str">
        <f t="shared" si="2"/>
        <v>CAAGCAGAAGACGGCATACGAGATTTACCCGCACAGGCTACCGTGGTGCTCCTCCGCTTATTGATATGC</v>
      </c>
    </row>
    <row r="64" spans="1:7" x14ac:dyDescent="0.2">
      <c r="A64" s="32" t="s">
        <v>1191</v>
      </c>
      <c r="B64" s="2" t="s">
        <v>6</v>
      </c>
      <c r="C64" s="73" t="s">
        <v>1192</v>
      </c>
      <c r="D64" s="35" t="s">
        <v>193</v>
      </c>
      <c r="E64" s="36" t="s">
        <v>141</v>
      </c>
      <c r="G64" s="32" t="str">
        <f t="shared" si="2"/>
        <v>CAAGCAGAAGACGGCATACGAGATACAAATCGTTGGGCTACCGTGGTGCTCCTCCGCTTATTGATATGC</v>
      </c>
    </row>
    <row r="65" spans="1:7" x14ac:dyDescent="0.2">
      <c r="A65" s="32" t="s">
        <v>1193</v>
      </c>
      <c r="B65" s="2" t="s">
        <v>6</v>
      </c>
      <c r="C65" s="73" t="s">
        <v>1194</v>
      </c>
      <c r="D65" s="35" t="s">
        <v>193</v>
      </c>
      <c r="E65" s="36" t="s">
        <v>141</v>
      </c>
      <c r="G65" s="32" t="str">
        <f t="shared" si="2"/>
        <v>CAAGCAGAAGACGGCATACGAGATGTTGACCATCGCGCTACCGTGGTGCTCCTCCGCTTATTGATATGC</v>
      </c>
    </row>
    <row r="66" spans="1:7" x14ac:dyDescent="0.2">
      <c r="A66" s="32" t="s">
        <v>1195</v>
      </c>
      <c r="B66" s="2" t="s">
        <v>6</v>
      </c>
      <c r="C66" s="73" t="s">
        <v>1196</v>
      </c>
      <c r="D66" s="35" t="s">
        <v>193</v>
      </c>
      <c r="E66" s="36" t="s">
        <v>141</v>
      </c>
      <c r="G66" s="32" t="str">
        <f t="shared" si="2"/>
        <v>CAAGCAGAAGACGGCATACGAGATCTCCAATGACGCGCTACCGTGGTGCTCCTCCGCTTATTGATATGC</v>
      </c>
    </row>
    <row r="67" spans="1:7" x14ac:dyDescent="0.2">
      <c r="A67" s="32" t="s">
        <v>1197</v>
      </c>
      <c r="B67" s="2" t="s">
        <v>6</v>
      </c>
      <c r="C67" s="73" t="s">
        <v>1198</v>
      </c>
      <c r="D67" s="35" t="s">
        <v>193</v>
      </c>
      <c r="E67" s="36" t="s">
        <v>141</v>
      </c>
      <c r="G67" s="32" t="str">
        <f t="shared" si="2"/>
        <v>CAAGCAGAAGACGGCATACGAGATTTCGCAGATACGGCTACCGTGGTGCTCCTCCGCTTATTGATATGC</v>
      </c>
    </row>
    <row r="68" spans="1:7" x14ac:dyDescent="0.2">
      <c r="A68" s="32" t="s">
        <v>1199</v>
      </c>
      <c r="B68" s="2" t="s">
        <v>6</v>
      </c>
      <c r="C68" s="73" t="s">
        <v>1200</v>
      </c>
      <c r="D68" s="35" t="s">
        <v>193</v>
      </c>
      <c r="E68" s="36" t="s">
        <v>141</v>
      </c>
      <c r="G68" s="32" t="str">
        <f t="shared" si="2"/>
        <v>CAAGCAGAAGACGGCATACGAGATAGAGCTCCTCTGGCTACCGTGGTGCTCCTCCGCTTATTGATATGC</v>
      </c>
    </row>
    <row r="69" spans="1:7" x14ac:dyDescent="0.2">
      <c r="A69" s="32" t="s">
        <v>1201</v>
      </c>
      <c r="B69" s="2" t="s">
        <v>6</v>
      </c>
      <c r="C69" s="73" t="s">
        <v>1202</v>
      </c>
      <c r="D69" s="35" t="s">
        <v>193</v>
      </c>
      <c r="E69" s="36" t="s">
        <v>141</v>
      </c>
      <c r="G69" s="32" t="str">
        <f t="shared" si="2"/>
        <v>CAAGCAGAAGACGGCATACGAGATGACAAACCTTGCGCTACCGTGGTGCTCCTCCGCTTATTGATATGC</v>
      </c>
    </row>
    <row r="70" spans="1:7" x14ac:dyDescent="0.2">
      <c r="A70" s="32" t="s">
        <v>1203</v>
      </c>
      <c r="B70" s="2" t="s">
        <v>6</v>
      </c>
      <c r="C70" s="73" t="s">
        <v>1204</v>
      </c>
      <c r="D70" s="35" t="s">
        <v>193</v>
      </c>
      <c r="E70" s="36" t="s">
        <v>141</v>
      </c>
      <c r="G70" s="32" t="str">
        <f t="shared" si="2"/>
        <v>CAAGCAGAAGACGGCATACGAGATCCACAACGATCAGCTACCGTGGTGCTCCTCCGCTTATTGATATGC</v>
      </c>
    </row>
    <row r="71" spans="1:7" x14ac:dyDescent="0.2">
      <c r="A71" s="32" t="s">
        <v>1205</v>
      </c>
      <c r="B71" s="2" t="s">
        <v>6</v>
      </c>
      <c r="C71" s="73" t="s">
        <v>1206</v>
      </c>
      <c r="D71" s="35" t="s">
        <v>193</v>
      </c>
      <c r="E71" s="36" t="s">
        <v>141</v>
      </c>
      <c r="G71" s="32" t="str">
        <f t="shared" si="2"/>
        <v>CAAGCAGAAGACGGCATACGAGATCAGATCCCAACCGCTACCGTGGTGCTCCTCCGCTTATTGATATGC</v>
      </c>
    </row>
    <row r="72" spans="1:7" x14ac:dyDescent="0.2">
      <c r="A72" s="32" t="s">
        <v>1207</v>
      </c>
      <c r="B72" s="2" t="s">
        <v>6</v>
      </c>
      <c r="C72" s="73" t="s">
        <v>1208</v>
      </c>
      <c r="D72" s="35" t="s">
        <v>193</v>
      </c>
      <c r="E72" s="36" t="s">
        <v>141</v>
      </c>
      <c r="G72" s="32" t="str">
        <f t="shared" si="2"/>
        <v>CAAGCAGAAGACGGCATACGAGATGACCTACCGCATGCTACCGTGGTGCTCCTCCGCTTATTGATATGC</v>
      </c>
    </row>
    <row r="73" spans="1:7" x14ac:dyDescent="0.2">
      <c r="A73" s="32" t="s">
        <v>1209</v>
      </c>
      <c r="B73" s="2" t="s">
        <v>6</v>
      </c>
      <c r="C73" s="73" t="s">
        <v>1210</v>
      </c>
      <c r="D73" s="35" t="s">
        <v>193</v>
      </c>
      <c r="E73" s="36" t="s">
        <v>141</v>
      </c>
      <c r="G73" s="32" t="str">
        <f t="shared" si="2"/>
        <v>CAAGCAGAAGACGGCATACGAGATGACTCGCAACTAGCTACCGTGGTGCTCCTCCGCTTATTGATATGC</v>
      </c>
    </row>
    <row r="74" spans="1:7" x14ac:dyDescent="0.2">
      <c r="A74" s="32" t="s">
        <v>1211</v>
      </c>
      <c r="B74" s="2" t="s">
        <v>6</v>
      </c>
      <c r="C74" s="73" t="s">
        <v>1212</v>
      </c>
      <c r="D74" s="35" t="s">
        <v>193</v>
      </c>
      <c r="E74" s="36" t="s">
        <v>141</v>
      </c>
      <c r="G74" s="32" t="str">
        <f t="shared" si="2"/>
        <v>CAAGCAGAAGACGGCATACGAGATCTGACGATCCGTGCTACCGTGGTGCTCCTCCGCTTATTGATATGC</v>
      </c>
    </row>
    <row r="75" spans="1:7" x14ac:dyDescent="0.2">
      <c r="A75" s="32" t="s">
        <v>1213</v>
      </c>
      <c r="B75" s="2" t="s">
        <v>6</v>
      </c>
      <c r="C75" s="73" t="s">
        <v>1214</v>
      </c>
      <c r="D75" s="35" t="s">
        <v>193</v>
      </c>
      <c r="E75" s="36" t="s">
        <v>141</v>
      </c>
      <c r="G75" s="32" t="str">
        <f t="shared" si="2"/>
        <v>CAAGCAGAAGACGGCATACGAGATTACGTTTGGCGAGCTACCGTGGTGCTCCTCCGCTTATTGATATGC</v>
      </c>
    </row>
    <row r="76" spans="1:7" x14ac:dyDescent="0.2">
      <c r="A76" s="32" t="s">
        <v>1215</v>
      </c>
      <c r="B76" s="2" t="s">
        <v>6</v>
      </c>
      <c r="C76" s="73" t="s">
        <v>1216</v>
      </c>
      <c r="D76" s="35" t="s">
        <v>193</v>
      </c>
      <c r="E76" s="36" t="s">
        <v>141</v>
      </c>
      <c r="G76" s="32" t="str">
        <f t="shared" si="2"/>
        <v>CAAGCAGAAGACGGCATACGAGATAATCGCCCTTGGGCTACCGTGGTGCTCCTCCGCTTATTGATATGC</v>
      </c>
    </row>
    <row r="77" spans="1:7" x14ac:dyDescent="0.2">
      <c r="A77" s="32" t="s">
        <v>1217</v>
      </c>
      <c r="B77" s="2" t="s">
        <v>6</v>
      </c>
      <c r="C77" s="73" t="s">
        <v>1218</v>
      </c>
      <c r="D77" s="35" t="s">
        <v>193</v>
      </c>
      <c r="E77" s="36" t="s">
        <v>141</v>
      </c>
      <c r="G77" s="32" t="str">
        <f t="shared" si="2"/>
        <v>CAAGCAGAAGACGGCATACGAGATCCGCTACGTGATGCTACCGTGGTGCTCCTCCGCTTATTGATATGC</v>
      </c>
    </row>
    <row r="78" spans="1:7" x14ac:dyDescent="0.2">
      <c r="A78" s="32" t="s">
        <v>1219</v>
      </c>
      <c r="B78" s="2" t="s">
        <v>6</v>
      </c>
      <c r="C78" s="73" t="s">
        <v>1220</v>
      </c>
      <c r="D78" s="35" t="s">
        <v>193</v>
      </c>
      <c r="E78" s="36" t="s">
        <v>141</v>
      </c>
      <c r="G78" s="32" t="str">
        <f t="shared" si="2"/>
        <v>CAAGCAGAAGACGGCATACGAGATGAACGCAATTCCGCTACCGTGGTGCTCCTCCGCTTATTGATATGC</v>
      </c>
    </row>
    <row r="79" spans="1:7" x14ac:dyDescent="0.2">
      <c r="A79" s="32" t="s">
        <v>1221</v>
      </c>
      <c r="B79" s="2" t="s">
        <v>6</v>
      </c>
      <c r="C79" s="73" t="s">
        <v>1222</v>
      </c>
      <c r="D79" s="35" t="s">
        <v>193</v>
      </c>
      <c r="E79" s="36" t="s">
        <v>141</v>
      </c>
      <c r="G79" s="32" t="str">
        <f t="shared" si="2"/>
        <v>CAAGCAGAAGACGGCATACGAGATACGCAATGTCTGGCTACCGTGGTGCTCCTCCGCTTATTGATATGC</v>
      </c>
    </row>
    <row r="80" spans="1:7" x14ac:dyDescent="0.2">
      <c r="A80" s="32" t="s">
        <v>1223</v>
      </c>
      <c r="B80" s="2" t="s">
        <v>6</v>
      </c>
      <c r="C80" s="73" t="s">
        <v>1224</v>
      </c>
      <c r="D80" s="35" t="s">
        <v>193</v>
      </c>
      <c r="E80" s="36" t="s">
        <v>141</v>
      </c>
      <c r="G80" s="32" t="str">
        <f t="shared" si="2"/>
        <v>CAAGCAGAAGACGGCATACGAGATTAGGTCTAGGTCGCTACCGTGGTGCTCCTCCGCTTATTGATATGC</v>
      </c>
    </row>
    <row r="81" spans="1:7" x14ac:dyDescent="0.2">
      <c r="A81" s="32" t="s">
        <v>1225</v>
      </c>
      <c r="B81" s="2" t="s">
        <v>6</v>
      </c>
      <c r="C81" s="73" t="s">
        <v>1226</v>
      </c>
      <c r="D81" s="35" t="s">
        <v>193</v>
      </c>
      <c r="E81" s="36" t="s">
        <v>141</v>
      </c>
      <c r="G81" s="32" t="str">
        <f t="shared" si="2"/>
        <v>CAAGCAGAAGACGGCATACGAGATACCGACGCTTGTGCTACCGTGGTGCTCCTCCGCTTATTGATATGC</v>
      </c>
    </row>
    <row r="82" spans="1:7" x14ac:dyDescent="0.2">
      <c r="A82" s="32" t="s">
        <v>1227</v>
      </c>
      <c r="B82" s="2" t="s">
        <v>6</v>
      </c>
      <c r="C82" s="73" t="s">
        <v>1228</v>
      </c>
      <c r="D82" s="35" t="s">
        <v>193</v>
      </c>
      <c r="E82" s="36" t="s">
        <v>141</v>
      </c>
      <c r="G82" s="32" t="str">
        <f t="shared" si="2"/>
        <v>CAAGCAGAAGACGGCATACGAGATCTGTGATCGGATGCTACCGTGGTGCTCCTCCGCTTATTGATATGC</v>
      </c>
    </row>
    <row r="83" spans="1:7" x14ac:dyDescent="0.2">
      <c r="A83" s="32" t="s">
        <v>1229</v>
      </c>
      <c r="B83" s="2" t="s">
        <v>6</v>
      </c>
      <c r="C83" s="73" t="s">
        <v>1230</v>
      </c>
      <c r="D83" s="35" t="s">
        <v>193</v>
      </c>
      <c r="E83" s="36" t="s">
        <v>141</v>
      </c>
      <c r="G83" s="32" t="str">
        <f t="shared" si="2"/>
        <v>CAAGCAGAAGACGGCATACGAGATAACATTGCAGGTGCTACCGTGGTGCTCCTCCGCTTATTGATATGC</v>
      </c>
    </row>
    <row r="84" spans="1:7" x14ac:dyDescent="0.2">
      <c r="A84" s="32" t="s">
        <v>1231</v>
      </c>
      <c r="B84" s="2" t="s">
        <v>6</v>
      </c>
      <c r="C84" s="73" t="s">
        <v>1232</v>
      </c>
      <c r="D84" s="35" t="s">
        <v>193</v>
      </c>
      <c r="E84" s="36" t="s">
        <v>141</v>
      </c>
      <c r="G84" s="32" t="str">
        <f t="shared" si="2"/>
        <v>CAAGCAGAAGACGGCATACGAGATTCCACAGGGTTCGCTACCGTGGTGCTCCTCCGCTTATTGATATGC</v>
      </c>
    </row>
    <row r="85" spans="1:7" x14ac:dyDescent="0.2">
      <c r="A85" s="32" t="s">
        <v>1233</v>
      </c>
      <c r="B85" s="2" t="s">
        <v>6</v>
      </c>
      <c r="C85" s="73" t="s">
        <v>1234</v>
      </c>
      <c r="D85" s="35" t="s">
        <v>193</v>
      </c>
      <c r="E85" s="36" t="s">
        <v>141</v>
      </c>
      <c r="G85" s="32" t="str">
        <f t="shared" si="2"/>
        <v>CAAGCAGAAGACGGCATACGAGATTCGGGCTCTTAGGCTACCGTGGTGCTCCTCCGCTTATTGATATGC</v>
      </c>
    </row>
    <row r="86" spans="1:7" x14ac:dyDescent="0.2">
      <c r="A86" s="32" t="s">
        <v>1235</v>
      </c>
      <c r="B86" s="2" t="s">
        <v>6</v>
      </c>
      <c r="C86" s="73" t="s">
        <v>1236</v>
      </c>
      <c r="D86" s="35" t="s">
        <v>193</v>
      </c>
      <c r="E86" s="36" t="s">
        <v>141</v>
      </c>
      <c r="G86" s="32" t="str">
        <f t="shared" si="2"/>
        <v>CAAGCAGAAGACGGCATACGAGATATCGAGGATCTAGCTACCGTGGTGCTCCTCCGCTTATTGATATGC</v>
      </c>
    </row>
    <row r="87" spans="1:7" x14ac:dyDescent="0.2">
      <c r="A87" s="32" t="s">
        <v>1237</v>
      </c>
      <c r="B87" s="2" t="s">
        <v>6</v>
      </c>
      <c r="C87" s="73" t="s">
        <v>1238</v>
      </c>
      <c r="D87" s="35" t="s">
        <v>193</v>
      </c>
      <c r="E87" s="36" t="s">
        <v>141</v>
      </c>
      <c r="G87" s="32" t="str">
        <f t="shared" si="2"/>
        <v>CAAGCAGAAGACGGCATACGAGATTAGCTGGCGTTCGCTACCGTGGTGCTCCTCCGCTTATTGATATGC</v>
      </c>
    </row>
    <row r="88" spans="1:7" x14ac:dyDescent="0.2">
      <c r="A88" s="32" t="s">
        <v>1239</v>
      </c>
      <c r="B88" s="2" t="s">
        <v>6</v>
      </c>
      <c r="C88" s="73" t="s">
        <v>1240</v>
      </c>
      <c r="D88" s="35" t="s">
        <v>193</v>
      </c>
      <c r="E88" s="36" t="s">
        <v>141</v>
      </c>
      <c r="G88" s="32" t="str">
        <f t="shared" si="2"/>
        <v>CAAGCAGAAGACGGCATACGAGATCACAAGTATCGAGCTACCGTGGTGCTCCTCCGCTTATTGATATGC</v>
      </c>
    </row>
    <row r="89" spans="1:7" x14ac:dyDescent="0.2">
      <c r="A89" s="32" t="s">
        <v>1241</v>
      </c>
      <c r="B89" s="2" t="s">
        <v>6</v>
      </c>
      <c r="C89" s="73" t="s">
        <v>1242</v>
      </c>
      <c r="D89" s="35" t="s">
        <v>193</v>
      </c>
      <c r="E89" s="36" t="s">
        <v>141</v>
      </c>
      <c r="G89" s="32" t="str">
        <f t="shared" si="2"/>
        <v>CAAGCAGAAGACGGCATACGAGATAGATTCGCTCGAGCTACCGTGGTGCTCCTCCGCTTATTGATATGC</v>
      </c>
    </row>
    <row r="90" spans="1:7" x14ac:dyDescent="0.2">
      <c r="A90" s="32" t="s">
        <v>1243</v>
      </c>
      <c r="B90" s="2" t="s">
        <v>6</v>
      </c>
      <c r="C90" s="73" t="s">
        <v>1244</v>
      </c>
      <c r="D90" s="35" t="s">
        <v>193</v>
      </c>
      <c r="E90" s="36" t="s">
        <v>141</v>
      </c>
      <c r="G90" s="32" t="str">
        <f t="shared" si="2"/>
        <v>CAAGCAGAAGACGGCATACGAGATCCTGTAGGTTGCGCTACCGTGGTGCTCCTCCGCTTATTGATATGC</v>
      </c>
    </row>
    <row r="91" spans="1:7" x14ac:dyDescent="0.2">
      <c r="A91" s="32" t="s">
        <v>1245</v>
      </c>
      <c r="B91" s="2" t="s">
        <v>6</v>
      </c>
      <c r="C91" s="73" t="s">
        <v>1246</v>
      </c>
      <c r="D91" s="35" t="s">
        <v>193</v>
      </c>
      <c r="E91" s="36" t="s">
        <v>141</v>
      </c>
      <c r="G91" s="32" t="str">
        <f t="shared" si="2"/>
        <v>CAAGCAGAAGACGGCATACGAGATAGGACCTCGTTCGCTACCGTGGTGCTCCTCCGCTTATTGATATGC</v>
      </c>
    </row>
    <row r="92" spans="1:7" x14ac:dyDescent="0.2">
      <c r="A92" s="32" t="s">
        <v>1247</v>
      </c>
      <c r="B92" s="2" t="s">
        <v>6</v>
      </c>
      <c r="C92" s="73" t="s">
        <v>1248</v>
      </c>
      <c r="D92" s="35" t="s">
        <v>193</v>
      </c>
      <c r="E92" s="36" t="s">
        <v>141</v>
      </c>
      <c r="G92" s="32" t="str">
        <f t="shared" si="2"/>
        <v>CAAGCAGAAGACGGCATACGAGATTTGGCATTGGCAGCTACCGTGGTGCTCCTCCGCTTATTGATATGC</v>
      </c>
    </row>
    <row r="93" spans="1:7" x14ac:dyDescent="0.2">
      <c r="A93" s="32" t="s">
        <v>1249</v>
      </c>
      <c r="B93" s="2" t="s">
        <v>6</v>
      </c>
      <c r="C93" s="73" t="s">
        <v>1250</v>
      </c>
      <c r="D93" s="35" t="s">
        <v>193</v>
      </c>
      <c r="E93" s="36" t="s">
        <v>141</v>
      </c>
      <c r="G93" s="32" t="str">
        <f t="shared" si="2"/>
        <v>CAAGCAGAAGACGGCATACGAGATTATAATCCGAGGGCTACCGTGGTGCTCCTCCGCTTATTGATATGC</v>
      </c>
    </row>
    <row r="94" spans="1:7" x14ac:dyDescent="0.2">
      <c r="A94" s="32" t="s">
        <v>1251</v>
      </c>
      <c r="B94" s="2" t="s">
        <v>6</v>
      </c>
      <c r="C94" s="73" t="s">
        <v>1252</v>
      </c>
      <c r="D94" s="35" t="s">
        <v>193</v>
      </c>
      <c r="E94" s="36" t="s">
        <v>141</v>
      </c>
      <c r="G94" s="32" t="str">
        <f t="shared" si="2"/>
        <v>CAAGCAGAAGACGGCATACGAGATGGTAAAGGGTCGGCTACCGTGGTGCTCCTCCGCTTATTGATATGC</v>
      </c>
    </row>
    <row r="95" spans="1:7" x14ac:dyDescent="0.2">
      <c r="A95" s="32" t="s">
        <v>1253</v>
      </c>
      <c r="B95" s="2" t="s">
        <v>6</v>
      </c>
      <c r="C95" s="73" t="s">
        <v>1254</v>
      </c>
      <c r="D95" s="35" t="s">
        <v>193</v>
      </c>
      <c r="E95" s="36" t="s">
        <v>141</v>
      </c>
      <c r="G95" s="32" t="str">
        <f t="shared" si="2"/>
        <v>CAAGCAGAAGACGGCATACGAGATGCTTTCTCAATCGCTACCGTGGTGCTCCTCCGCTTATTGATATGC</v>
      </c>
    </row>
    <row r="96" spans="1:7" x14ac:dyDescent="0.2">
      <c r="A96" s="32" t="s">
        <v>1255</v>
      </c>
      <c r="B96" s="2" t="s">
        <v>6</v>
      </c>
      <c r="C96" s="73" t="s">
        <v>1256</v>
      </c>
      <c r="D96" s="35" t="s">
        <v>193</v>
      </c>
      <c r="E96" s="36" t="s">
        <v>141</v>
      </c>
      <c r="G96" s="32" t="str">
        <f t="shared" si="2"/>
        <v>CAAGCAGAAGACGGCATACGAGATTCTTAGTCGGGCGCTACCGTGGTGCTCCTCCGCTTATTGATATGC</v>
      </c>
    </row>
    <row r="97" spans="1:7" x14ac:dyDescent="0.2">
      <c r="A97" s="32" t="s">
        <v>1257</v>
      </c>
      <c r="B97" s="2" t="s">
        <v>6</v>
      </c>
      <c r="C97" s="73" t="s">
        <v>1258</v>
      </c>
      <c r="D97" s="35" t="s">
        <v>193</v>
      </c>
      <c r="E97" s="36" t="s">
        <v>141</v>
      </c>
      <c r="G97" s="32" t="str">
        <f t="shared" si="2"/>
        <v>CAAGCAGAAGACGGCATACGAGATCTGATAGCACACGCTACCGTGGTGCTCCTCCGCTTATTGATATGC</v>
      </c>
    </row>
    <row r="98" spans="1:7" x14ac:dyDescent="0.2">
      <c r="A98" s="32" t="s">
        <v>1259</v>
      </c>
      <c r="B98" s="2" t="s">
        <v>6</v>
      </c>
      <c r="C98" s="73" t="s">
        <v>1260</v>
      </c>
      <c r="D98" s="35" t="s">
        <v>193</v>
      </c>
      <c r="E98" s="36" t="s">
        <v>141</v>
      </c>
      <c r="G98" s="32" t="str">
        <f t="shared" si="2"/>
        <v>CAAGCAGAAGACGGCATACGAGATACAGGTAGAGAGGCTACCGTGGTGCTCCTCCGCTTATTGATATGC</v>
      </c>
    </row>
    <row r="99" spans="1:7" x14ac:dyDescent="0.2">
      <c r="A99" s="32" t="s">
        <v>1261</v>
      </c>
      <c r="B99" s="2" t="s">
        <v>6</v>
      </c>
      <c r="C99" s="73" t="s">
        <v>1262</v>
      </c>
      <c r="D99" s="35" t="s">
        <v>193</v>
      </c>
      <c r="E99" s="36" t="s">
        <v>141</v>
      </c>
      <c r="G99" s="32" t="str">
        <f t="shared" si="2"/>
        <v>CAAGCAGAAGACGGCATACGAGATTGCTCACGTGTGGCTACCGTGGTGCTCCTCCGCTTATTGATATGC</v>
      </c>
    </row>
    <row r="100" spans="1:7" x14ac:dyDescent="0.2">
      <c r="A100" s="32" t="s">
        <v>1263</v>
      </c>
      <c r="B100" s="2" t="s">
        <v>6</v>
      </c>
      <c r="C100" s="73" t="s">
        <v>1264</v>
      </c>
      <c r="D100" s="35" t="s">
        <v>193</v>
      </c>
      <c r="E100" s="36" t="s">
        <v>141</v>
      </c>
      <c r="G100" s="32" t="str">
        <f t="shared" si="2"/>
        <v>CAAGCAGAAGACGGCATACGAGATTAAGTACTGCAGGCTACCGTGGTGCTCCTCCGCTTATTGATATGC</v>
      </c>
    </row>
    <row r="101" spans="1:7" x14ac:dyDescent="0.2">
      <c r="A101" s="32" t="s">
        <v>1265</v>
      </c>
      <c r="B101" s="2" t="s">
        <v>6</v>
      </c>
      <c r="C101" s="73" t="s">
        <v>1266</v>
      </c>
      <c r="D101" s="35" t="s">
        <v>193</v>
      </c>
      <c r="E101" s="36" t="s">
        <v>141</v>
      </c>
      <c r="G101" s="32" t="str">
        <f t="shared" si="2"/>
        <v>CAAGCAGAAGACGGCATACGAGATTCTGATCGAGGTGCTACCGTGGTGCTCCTCCGCTTATTGATATGC</v>
      </c>
    </row>
    <row r="102" spans="1:7" x14ac:dyDescent="0.2">
      <c r="A102" s="32" t="s">
        <v>1267</v>
      </c>
      <c r="B102" s="2" t="s">
        <v>6</v>
      </c>
      <c r="C102" s="73" t="s">
        <v>1268</v>
      </c>
      <c r="D102" s="35" t="s">
        <v>193</v>
      </c>
      <c r="E102" s="36" t="s">
        <v>141</v>
      </c>
      <c r="G102" s="32" t="str">
        <f t="shared" si="2"/>
        <v>CAAGCAGAAGACGGCATACGAGATGAGTTCCATTGGGCTACCGTGGTGCTCCTCCGCTTATTGATATGC</v>
      </c>
    </row>
    <row r="103" spans="1:7" x14ac:dyDescent="0.2">
      <c r="A103" s="32" t="s">
        <v>1269</v>
      </c>
      <c r="B103" s="2" t="s">
        <v>6</v>
      </c>
      <c r="C103" s="73" t="s">
        <v>1270</v>
      </c>
      <c r="D103" s="35" t="s">
        <v>193</v>
      </c>
      <c r="E103" s="36" t="s">
        <v>141</v>
      </c>
      <c r="G103" s="32" t="str">
        <f t="shared" si="2"/>
        <v>CAAGCAGAAGACGGCATACGAGATAATGTGGCTCACGCTACCGTGGTGCTCCTCCGCTTATTGATATGC</v>
      </c>
    </row>
    <row r="104" spans="1:7" x14ac:dyDescent="0.2">
      <c r="A104" s="6"/>
      <c r="C104" s="1"/>
    </row>
    <row r="105" spans="1:7" x14ac:dyDescent="0.2">
      <c r="A105" s="55" t="s">
        <v>309</v>
      </c>
      <c r="C105" s="1"/>
    </row>
    <row r="106" spans="1:7" x14ac:dyDescent="0.2">
      <c r="A106" s="6"/>
      <c r="C106" s="1"/>
    </row>
    <row r="107" spans="1:7" x14ac:dyDescent="0.2">
      <c r="A107" s="56"/>
      <c r="C107" s="1"/>
    </row>
    <row r="108" spans="1:7" x14ac:dyDescent="0.2">
      <c r="A108" s="6"/>
      <c r="C108" s="1"/>
    </row>
    <row r="109" spans="1:7" x14ac:dyDescent="0.2">
      <c r="C109" s="1"/>
    </row>
    <row r="110" spans="1:7" x14ac:dyDescent="0.2">
      <c r="C110" s="1"/>
    </row>
    <row r="111" spans="1:7" x14ac:dyDescent="0.2">
      <c r="C111" s="1"/>
    </row>
    <row r="112" spans="1:7" x14ac:dyDescent="0.2">
      <c r="C112" s="1"/>
    </row>
    <row r="113" spans="3:3" x14ac:dyDescent="0.2">
      <c r="C113" s="1"/>
    </row>
    <row r="114" spans="3:3" x14ac:dyDescent="0.2">
      <c r="C11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22"/>
  <sheetViews>
    <sheetView zoomScale="85" zoomScaleNormal="85" zoomScalePageLayoutView="85" workbookViewId="0">
      <selection activeCell="E1" sqref="E1"/>
    </sheetView>
  </sheetViews>
  <sheetFormatPr baseColWidth="10" defaultColWidth="11.1640625" defaultRowHeight="16" x14ac:dyDescent="0.2"/>
  <cols>
    <col min="2" max="2" width="30.6640625" customWidth="1"/>
    <col min="3" max="3" width="15.33203125" customWidth="1"/>
    <col min="4" max="4" width="17.5" customWidth="1"/>
    <col min="5" max="5" width="27" customWidth="1"/>
  </cols>
  <sheetData>
    <row r="1" spans="1:14" x14ac:dyDescent="0.2">
      <c r="B1" s="1" t="s">
        <v>307</v>
      </c>
      <c r="C1" s="69" t="s">
        <v>694</v>
      </c>
      <c r="E1" s="33" t="s">
        <v>1375</v>
      </c>
    </row>
    <row r="2" spans="1:14" x14ac:dyDescent="0.2">
      <c r="B2" s="1" t="s">
        <v>517</v>
      </c>
    </row>
    <row r="3" spans="1:14" s="1" customFormat="1" x14ac:dyDescent="0.2">
      <c r="A3" s="1" t="s">
        <v>159</v>
      </c>
      <c r="B3" s="1" t="s">
        <v>1</v>
      </c>
      <c r="C3" s="1" t="s">
        <v>2</v>
      </c>
      <c r="D3" s="1" t="s">
        <v>308</v>
      </c>
      <c r="E3" s="1" t="s">
        <v>388</v>
      </c>
      <c r="F3" s="1" t="s">
        <v>389</v>
      </c>
      <c r="N3" s="1" t="s">
        <v>184</v>
      </c>
    </row>
    <row r="4" spans="1:14" x14ac:dyDescent="0.2">
      <c r="A4" s="68" t="s">
        <v>390</v>
      </c>
      <c r="B4" t="s">
        <v>6</v>
      </c>
      <c r="C4" s="42" t="s">
        <v>391</v>
      </c>
      <c r="D4" t="s">
        <v>392</v>
      </c>
      <c r="E4" s="43" t="s">
        <v>393</v>
      </c>
      <c r="F4" s="44" t="str">
        <f>CONCATENATE(B4,C4,D4,E4)</f>
        <v>CAAGCAGAAGACGGCATACGAGATCGATGTGTGGTTTAAACAGAGAAACGCCCGTGTTGAGTCAAATTAAGC</v>
      </c>
      <c r="G4" s="44"/>
      <c r="H4" s="44"/>
      <c r="I4" s="44"/>
      <c r="J4" s="44"/>
      <c r="K4" s="44"/>
      <c r="L4" s="44"/>
      <c r="M4" s="44"/>
      <c r="N4">
        <f t="shared" ref="N4:N27" si="0">LEN(F4)</f>
        <v>72</v>
      </c>
    </row>
    <row r="5" spans="1:14" x14ac:dyDescent="0.2">
      <c r="A5" s="68" t="s">
        <v>394</v>
      </c>
      <c r="B5" t="s">
        <v>6</v>
      </c>
      <c r="C5" s="42" t="s">
        <v>395</v>
      </c>
      <c r="D5" t="s">
        <v>392</v>
      </c>
      <c r="E5" s="43" t="s">
        <v>393</v>
      </c>
      <c r="F5" s="44" t="str">
        <f t="shared" ref="F5:F27" si="1">CONCATENATE(B5,C5,D5,E5)</f>
        <v>CAAGCAGAAGACGGCATACGAGATTACAAGTGGTCCTAAACAGAGAAACGCCCGTGTTGAGTCAAATTAAGC</v>
      </c>
      <c r="N5">
        <f t="shared" si="0"/>
        <v>72</v>
      </c>
    </row>
    <row r="6" spans="1:14" x14ac:dyDescent="0.2">
      <c r="A6" s="68" t="s">
        <v>396</v>
      </c>
      <c r="B6" t="s">
        <v>6</v>
      </c>
      <c r="C6" s="42" t="s">
        <v>397</v>
      </c>
      <c r="D6" t="s">
        <v>392</v>
      </c>
      <c r="E6" s="43" t="s">
        <v>393</v>
      </c>
      <c r="F6" s="44" t="str">
        <f t="shared" si="1"/>
        <v>CAAGCAGAAGACGGCATACGAGATAGACATACCGTATAAACAGAGAAACGCCCGTGTTGAGTCAAATTAAGC</v>
      </c>
      <c r="N6">
        <f t="shared" si="0"/>
        <v>72</v>
      </c>
    </row>
    <row r="7" spans="1:14" x14ac:dyDescent="0.2">
      <c r="A7" s="68" t="s">
        <v>398</v>
      </c>
      <c r="B7" t="s">
        <v>6</v>
      </c>
      <c r="C7" s="42" t="s">
        <v>399</v>
      </c>
      <c r="D7" t="s">
        <v>392</v>
      </c>
      <c r="E7" s="43" t="s">
        <v>393</v>
      </c>
      <c r="F7" s="44" t="str">
        <f t="shared" si="1"/>
        <v>CAAGCAGAAGACGGCATACGAGATATTACAGCGACATAAACAGAGAAACGCCCGTGTTGAGTCAAATTAAGC</v>
      </c>
      <c r="N7">
        <f t="shared" si="0"/>
        <v>72</v>
      </c>
    </row>
    <row r="8" spans="1:14" x14ac:dyDescent="0.2">
      <c r="A8" s="68" t="s">
        <v>400</v>
      </c>
      <c r="B8" t="s">
        <v>6</v>
      </c>
      <c r="C8" s="42" t="s">
        <v>401</v>
      </c>
      <c r="D8" t="s">
        <v>392</v>
      </c>
      <c r="E8" s="43" t="s">
        <v>393</v>
      </c>
      <c r="F8" s="44" t="str">
        <f t="shared" si="1"/>
        <v>CAAGCAGAAGACGGCATACGAGATGTTCAACAGCTGTAAACAGAGAAACGCCCGTGTTGAGTCAAATTAAGC</v>
      </c>
      <c r="N8">
        <f t="shared" si="0"/>
        <v>72</v>
      </c>
    </row>
    <row r="9" spans="1:14" x14ac:dyDescent="0.2">
      <c r="A9" s="68" t="s">
        <v>402</v>
      </c>
      <c r="B9" t="s">
        <v>6</v>
      </c>
      <c r="C9" s="42" t="s">
        <v>403</v>
      </c>
      <c r="D9" t="s">
        <v>392</v>
      </c>
      <c r="E9" s="43" t="s">
        <v>393</v>
      </c>
      <c r="F9" s="44" t="str">
        <f t="shared" si="1"/>
        <v>CAAGCAGAAGACGGCATACGAGATTCCAACTGCAGATAAACAGAGAAACGCCCGTGTTGAGTCAAATTAAGC</v>
      </c>
      <c r="N9">
        <f t="shared" si="0"/>
        <v>72</v>
      </c>
    </row>
    <row r="10" spans="1:14" x14ac:dyDescent="0.2">
      <c r="A10" s="68" t="s">
        <v>404</v>
      </c>
      <c r="B10" t="s">
        <v>6</v>
      </c>
      <c r="C10" s="42" t="s">
        <v>405</v>
      </c>
      <c r="D10" t="s">
        <v>392</v>
      </c>
      <c r="E10" s="43" t="s">
        <v>393</v>
      </c>
      <c r="F10" s="44" t="str">
        <f t="shared" si="1"/>
        <v>CAAGCAGAAGACGGCATACGAGATTAAAGACCCGTATAAACAGAGAAACGCCCGTGTTGAGTCAAATTAAGC</v>
      </c>
      <c r="N10">
        <f t="shared" si="0"/>
        <v>72</v>
      </c>
    </row>
    <row r="11" spans="1:14" x14ac:dyDescent="0.2">
      <c r="A11" s="68" t="s">
        <v>406</v>
      </c>
      <c r="B11" t="s">
        <v>6</v>
      </c>
      <c r="C11" s="42" t="s">
        <v>407</v>
      </c>
      <c r="D11" t="s">
        <v>392</v>
      </c>
      <c r="E11" s="43" t="s">
        <v>393</v>
      </c>
      <c r="F11" s="44" t="str">
        <f t="shared" si="1"/>
        <v>CAAGCAGAAGACGGCATACGAGATTGTATCTTCACCTAAACAGAGAAACGCCCGTGTTGAGTCAAATTAAGC</v>
      </c>
      <c r="N11">
        <f t="shared" si="0"/>
        <v>72</v>
      </c>
    </row>
    <row r="12" spans="1:14" x14ac:dyDescent="0.2">
      <c r="A12" s="68" t="s">
        <v>408</v>
      </c>
      <c r="B12" t="s">
        <v>6</v>
      </c>
      <c r="C12" s="42" t="s">
        <v>409</v>
      </c>
      <c r="D12" t="s">
        <v>392</v>
      </c>
      <c r="E12" s="43" t="s">
        <v>393</v>
      </c>
      <c r="F12" s="44" t="str">
        <f t="shared" si="1"/>
        <v>CAAGCAGAAGACGGCATACGAGATGCATTACTGGACTAAACAGAGAAACGCCCGTGTTGAGTCAAATTAAGC</v>
      </c>
      <c r="N12">
        <f t="shared" si="0"/>
        <v>72</v>
      </c>
    </row>
    <row r="13" spans="1:14" x14ac:dyDescent="0.2">
      <c r="A13" s="68" t="s">
        <v>410</v>
      </c>
      <c r="B13" t="s">
        <v>6</v>
      </c>
      <c r="C13" s="42" t="s">
        <v>411</v>
      </c>
      <c r="D13" t="s">
        <v>392</v>
      </c>
      <c r="E13" s="43" t="s">
        <v>393</v>
      </c>
      <c r="F13" s="44" t="str">
        <f t="shared" si="1"/>
        <v>CAAGCAGAAGACGGCATACGAGATTCAGCAAATGGTTAAACAGAGAAACGCCCGTGTTGAGTCAAATTAAGC</v>
      </c>
      <c r="N13">
        <f t="shared" si="0"/>
        <v>72</v>
      </c>
    </row>
    <row r="14" spans="1:14" x14ac:dyDescent="0.2">
      <c r="A14" s="68" t="s">
        <v>412</v>
      </c>
      <c r="B14" t="s">
        <v>6</v>
      </c>
      <c r="C14" s="42" t="s">
        <v>413</v>
      </c>
      <c r="D14" t="s">
        <v>392</v>
      </c>
      <c r="E14" s="43" t="s">
        <v>393</v>
      </c>
      <c r="F14" s="44" t="str">
        <f t="shared" si="1"/>
        <v>CAAGCAGAAGACGGCATACGAGATTTCTCATGGAGGTAAACAGAGAAACGCCCGTGTTGAGTCAAATTAAGC</v>
      </c>
      <c r="N14">
        <f t="shared" si="0"/>
        <v>72</v>
      </c>
    </row>
    <row r="15" spans="1:14" x14ac:dyDescent="0.2">
      <c r="A15" s="68" t="s">
        <v>414</v>
      </c>
      <c r="B15" t="s">
        <v>6</v>
      </c>
      <c r="C15" s="42" t="s">
        <v>415</v>
      </c>
      <c r="D15" t="s">
        <v>392</v>
      </c>
      <c r="E15" s="43" t="s">
        <v>393</v>
      </c>
      <c r="F15" s="44" t="str">
        <f t="shared" si="1"/>
        <v>CAAGCAGAAGACGGCATACGAGATTATCCAAGCGCATAAACAGAGAAACGCCCGTGTTGAGTCAAATTAAGC</v>
      </c>
      <c r="N15">
        <f t="shared" si="0"/>
        <v>72</v>
      </c>
    </row>
    <row r="16" spans="1:14" x14ac:dyDescent="0.2">
      <c r="A16" s="68" t="s">
        <v>416</v>
      </c>
      <c r="B16" t="s">
        <v>6</v>
      </c>
      <c r="C16" s="42" t="s">
        <v>417</v>
      </c>
      <c r="D16" t="s">
        <v>392</v>
      </c>
      <c r="E16" s="43" t="s">
        <v>393</v>
      </c>
      <c r="F16" s="44" t="str">
        <f t="shared" si="1"/>
        <v>CAAGCAGAAGACGGCATACGAGATGTACTGAAGATCTAAACAGAGAAACGCCCGTGTTGAGTCAAATTAAGC</v>
      </c>
      <c r="N16">
        <f t="shared" si="0"/>
        <v>72</v>
      </c>
    </row>
    <row r="17" spans="1:14" x14ac:dyDescent="0.2">
      <c r="A17" s="68" t="s">
        <v>418</v>
      </c>
      <c r="B17" t="s">
        <v>6</v>
      </c>
      <c r="C17" s="42" t="s">
        <v>419</v>
      </c>
      <c r="D17" t="s">
        <v>392</v>
      </c>
      <c r="E17" s="43" t="s">
        <v>393</v>
      </c>
      <c r="F17" s="44" t="str">
        <f t="shared" si="1"/>
        <v>CAAGCAGAAGACGGCATACGAGATAGGGACTTCAATTAAACAGAGAAACGCCCGTGTTGAGTCAAATTAAGC</v>
      </c>
      <c r="N17">
        <f t="shared" si="0"/>
        <v>72</v>
      </c>
    </row>
    <row r="18" spans="1:14" x14ac:dyDescent="0.2">
      <c r="A18" s="68" t="s">
        <v>420</v>
      </c>
      <c r="B18" t="s">
        <v>6</v>
      </c>
      <c r="C18" s="42" t="s">
        <v>421</v>
      </c>
      <c r="D18" t="s">
        <v>392</v>
      </c>
      <c r="E18" s="43" t="s">
        <v>393</v>
      </c>
      <c r="F18" s="44" t="str">
        <f t="shared" si="1"/>
        <v>CAAGCAGAAGACGGCATACGAGATCGAAACTACGTATAAACAGAGAAACGCCCGTGTTGAGTCAAATTAAGC</v>
      </c>
      <c r="N18">
        <f t="shared" si="0"/>
        <v>72</v>
      </c>
    </row>
    <row r="19" spans="1:14" x14ac:dyDescent="0.2">
      <c r="A19" s="68" t="s">
        <v>422</v>
      </c>
      <c r="B19" t="s">
        <v>6</v>
      </c>
      <c r="C19" s="42" t="s">
        <v>423</v>
      </c>
      <c r="D19" t="s">
        <v>392</v>
      </c>
      <c r="E19" s="43" t="s">
        <v>393</v>
      </c>
      <c r="F19" s="44" t="str">
        <f t="shared" si="1"/>
        <v>CAAGCAGAAGACGGCATACGAGATCCTAGTAAGCTGTAAACAGAGAAACGCCCGTGTTGAGTCAAATTAAGC</v>
      </c>
      <c r="N19">
        <f t="shared" si="0"/>
        <v>72</v>
      </c>
    </row>
    <row r="20" spans="1:14" x14ac:dyDescent="0.2">
      <c r="A20" s="68" t="s">
        <v>424</v>
      </c>
      <c r="B20" t="s">
        <v>6</v>
      </c>
      <c r="C20" s="42" t="s">
        <v>425</v>
      </c>
      <c r="D20" t="s">
        <v>392</v>
      </c>
      <c r="E20" s="43" t="s">
        <v>393</v>
      </c>
      <c r="F20" s="44" t="str">
        <f t="shared" si="1"/>
        <v>CAAGCAGAAGACGGCATACGAGATCCAAATGATGACTAAACAGAGAAACGCCCGTGTTGAGTCAAATTAAGC</v>
      </c>
      <c r="N20">
        <f t="shared" si="0"/>
        <v>72</v>
      </c>
    </row>
    <row r="21" spans="1:14" x14ac:dyDescent="0.2">
      <c r="A21" s="68" t="s">
        <v>426</v>
      </c>
      <c r="B21" t="s">
        <v>6</v>
      </c>
      <c r="C21" s="42" t="s">
        <v>427</v>
      </c>
      <c r="D21" t="s">
        <v>392</v>
      </c>
      <c r="E21" s="43" t="s">
        <v>393</v>
      </c>
      <c r="F21" s="44" t="str">
        <f t="shared" si="1"/>
        <v>CAAGCAGAAGACGGCATACGAGATCTCTATTCCACCTAAACAGAGAAACGCCCGTGTTGAGTCAAATTAAGC</v>
      </c>
      <c r="N21">
        <f t="shared" si="0"/>
        <v>72</v>
      </c>
    </row>
    <row r="22" spans="1:14" x14ac:dyDescent="0.2">
      <c r="A22" s="68" t="s">
        <v>428</v>
      </c>
      <c r="B22" t="s">
        <v>6</v>
      </c>
      <c r="C22" s="42" t="s">
        <v>429</v>
      </c>
      <c r="D22" t="s">
        <v>392</v>
      </c>
      <c r="E22" s="43" t="s">
        <v>393</v>
      </c>
      <c r="F22" s="44" t="str">
        <f t="shared" si="1"/>
        <v>CAAGCAGAAGACGGCATACGAGATTTGGTAAAGTGCTAAACAGAGAAACGCCCGTGTTGAGTCAAATTAAGC</v>
      </c>
      <c r="N22">
        <f t="shared" si="0"/>
        <v>72</v>
      </c>
    </row>
    <row r="23" spans="1:14" x14ac:dyDescent="0.2">
      <c r="A23" s="68" t="s">
        <v>430</v>
      </c>
      <c r="B23" t="s">
        <v>6</v>
      </c>
      <c r="C23" s="42" t="s">
        <v>431</v>
      </c>
      <c r="D23" t="s">
        <v>392</v>
      </c>
      <c r="E23" s="43" t="s">
        <v>393</v>
      </c>
      <c r="F23" s="44" t="str">
        <f t="shared" si="1"/>
        <v>CAAGCAGAAGACGGCATACGAGATGCAGGTAACATTTAAACAGAGAAACGCCCGTGTTGAGTCAAATTAAGC</v>
      </c>
      <c r="N23">
        <f t="shared" si="0"/>
        <v>72</v>
      </c>
    </row>
    <row r="24" spans="1:14" x14ac:dyDescent="0.2">
      <c r="A24" s="68" t="s">
        <v>432</v>
      </c>
      <c r="B24" t="s">
        <v>6</v>
      </c>
      <c r="C24" s="42" t="s">
        <v>433</v>
      </c>
      <c r="D24" t="s">
        <v>392</v>
      </c>
      <c r="E24" s="43" t="s">
        <v>393</v>
      </c>
      <c r="F24" s="44" t="str">
        <f t="shared" si="1"/>
        <v>CAAGCAGAAGACGGCATACGAGATCCGATTGAATCGTAAACAGAGAAACGCCCGTGTTGAGTCAAATTAAGC</v>
      </c>
      <c r="N24">
        <f t="shared" si="0"/>
        <v>72</v>
      </c>
    </row>
    <row r="25" spans="1:14" x14ac:dyDescent="0.2">
      <c r="A25" s="68" t="s">
        <v>434</v>
      </c>
      <c r="B25" t="s">
        <v>6</v>
      </c>
      <c r="C25" s="42" t="s">
        <v>435</v>
      </c>
      <c r="D25" t="s">
        <v>392</v>
      </c>
      <c r="E25" s="43" t="s">
        <v>393</v>
      </c>
      <c r="F25" s="44" t="str">
        <f t="shared" si="1"/>
        <v>CAAGCAGAAGACGGCATACGAGATTATATGTGCGAGTAAACAGAGAAACGCCCGTGTTGAGTCAAATTAAGC</v>
      </c>
      <c r="N25">
        <f t="shared" si="0"/>
        <v>72</v>
      </c>
    </row>
    <row r="26" spans="1:14" x14ac:dyDescent="0.2">
      <c r="A26" s="68" t="s">
        <v>436</v>
      </c>
      <c r="B26" t="s">
        <v>6</v>
      </c>
      <c r="C26" s="42" t="s">
        <v>437</v>
      </c>
      <c r="D26" t="s">
        <v>392</v>
      </c>
      <c r="E26" s="43" t="s">
        <v>393</v>
      </c>
      <c r="F26" s="44" t="str">
        <f t="shared" si="1"/>
        <v>CAAGCAGAAGACGGCATACGAGATTAACATCAGGCATAAACAGAGAAACGCCCGTGTTGAGTCAAATTAAGC</v>
      </c>
      <c r="N26">
        <f t="shared" si="0"/>
        <v>72</v>
      </c>
    </row>
    <row r="27" spans="1:14" x14ac:dyDescent="0.2">
      <c r="A27" s="68" t="s">
        <v>438</v>
      </c>
      <c r="B27" t="s">
        <v>6</v>
      </c>
      <c r="C27" s="42" t="s">
        <v>439</v>
      </c>
      <c r="D27" t="s">
        <v>392</v>
      </c>
      <c r="E27" s="43" t="s">
        <v>393</v>
      </c>
      <c r="F27" s="44" t="str">
        <f t="shared" si="1"/>
        <v>CAAGCAGAAGACGGCATACGAGATTAGTGGGTCAATTAAACAGAGAAACGCCCGTGTTGAGTCAAATTAAGC</v>
      </c>
      <c r="N27">
        <f t="shared" si="0"/>
        <v>72</v>
      </c>
    </row>
    <row r="28" spans="1:14" x14ac:dyDescent="0.2">
      <c r="A28" t="s">
        <v>1271</v>
      </c>
      <c r="B28" t="s">
        <v>6</v>
      </c>
      <c r="C28" s="42" t="s">
        <v>1272</v>
      </c>
      <c r="D28" t="s">
        <v>392</v>
      </c>
      <c r="E28" s="43" t="s">
        <v>393</v>
      </c>
      <c r="F28" s="44" t="str">
        <f t="shared" ref="F28:F53" si="2">CONCATENATE(B28,C28,D28,E28)</f>
        <v>CAAGCAGAAGACGGCATACGAGATCCTAAACTACGGTAAACAGAGAAACGCCCGTGTTGAGTCAAATTAAGC</v>
      </c>
    </row>
    <row r="29" spans="1:14" x14ac:dyDescent="0.2">
      <c r="A29" t="s">
        <v>1273</v>
      </c>
      <c r="B29" t="s">
        <v>6</v>
      </c>
      <c r="C29" s="42" t="s">
        <v>1274</v>
      </c>
      <c r="D29" t="s">
        <v>392</v>
      </c>
      <c r="E29" s="43" t="s">
        <v>393</v>
      </c>
      <c r="F29" s="44" t="str">
        <f t="shared" si="2"/>
        <v>CAAGCAGAAGACGGCATACGAGATACTAAGTACCCGTAAACAGAGAAACGCCCGTGTTGAGTCAAATTAAGC</v>
      </c>
    </row>
    <row r="30" spans="1:14" x14ac:dyDescent="0.2">
      <c r="A30" t="s">
        <v>1275</v>
      </c>
      <c r="B30" t="s">
        <v>6</v>
      </c>
      <c r="C30" s="46" t="s">
        <v>1276</v>
      </c>
      <c r="D30" t="s">
        <v>392</v>
      </c>
      <c r="E30" s="43" t="s">
        <v>393</v>
      </c>
      <c r="F30" s="44" t="str">
        <f t="shared" si="2"/>
        <v>CAAGCAGAAGACGGCATACGAGATCAATTGCGTGCATAAACAGAGAAACGCCCGTGTTGAGTCAAATTAAGC</v>
      </c>
    </row>
    <row r="31" spans="1:14" x14ac:dyDescent="0.2">
      <c r="A31" t="s">
        <v>1277</v>
      </c>
      <c r="B31" t="s">
        <v>6</v>
      </c>
      <c r="C31" s="42" t="s">
        <v>1278</v>
      </c>
      <c r="D31" t="s">
        <v>392</v>
      </c>
      <c r="E31" s="43" t="s">
        <v>393</v>
      </c>
      <c r="F31" s="44" t="str">
        <f t="shared" si="2"/>
        <v>CAAGCAGAAGACGGCATACGAGATCCAACAGCCAATTAAACAGAGAAACGCCCGTGTTGAGTCAAATTAAGC</v>
      </c>
    </row>
    <row r="32" spans="1:14" x14ac:dyDescent="0.2">
      <c r="A32" t="s">
        <v>1279</v>
      </c>
      <c r="B32" t="s">
        <v>6</v>
      </c>
      <c r="C32" s="42" t="s">
        <v>1280</v>
      </c>
      <c r="D32" t="s">
        <v>392</v>
      </c>
      <c r="E32" s="43" t="s">
        <v>393</v>
      </c>
      <c r="F32" s="44" t="str">
        <f t="shared" si="2"/>
        <v>CAAGCAGAAGACGGCATACGAGATCGGTTCACATAGTAAACAGAGAAACGCCCGTGTTGAGTCAAATTAAGC</v>
      </c>
    </row>
    <row r="33" spans="1:6" x14ac:dyDescent="0.2">
      <c r="A33" t="s">
        <v>1281</v>
      </c>
      <c r="B33" t="s">
        <v>6</v>
      </c>
      <c r="C33" s="42" t="s">
        <v>1282</v>
      </c>
      <c r="D33" t="s">
        <v>392</v>
      </c>
      <c r="E33" s="43" t="s">
        <v>393</v>
      </c>
      <c r="F33" s="44" t="str">
        <f t="shared" si="2"/>
        <v>CAAGCAGAAGACGGCATACGAGATTAAGTGAGTACCTAAACAGAGAAACGCCCGTGTTGAGTCAAATTAAGC</v>
      </c>
    </row>
    <row r="34" spans="1:6" x14ac:dyDescent="0.2">
      <c r="A34" t="s">
        <v>1283</v>
      </c>
      <c r="B34" t="s">
        <v>6</v>
      </c>
      <c r="C34" s="42" t="s">
        <v>1284</v>
      </c>
      <c r="D34" t="s">
        <v>392</v>
      </c>
      <c r="E34" s="43" t="s">
        <v>393</v>
      </c>
      <c r="F34" s="44" t="str">
        <f t="shared" si="2"/>
        <v>CAAGCAGAAGACGGCATACGAGATAACACATGGGTTTAAACAGAGAAACGCCCGTGTTGAGTCAAATTAAGC</v>
      </c>
    </row>
    <row r="35" spans="1:6" x14ac:dyDescent="0.2">
      <c r="A35" t="s">
        <v>1285</v>
      </c>
      <c r="B35" t="s">
        <v>6</v>
      </c>
      <c r="C35" s="42" t="s">
        <v>1286</v>
      </c>
      <c r="D35" t="s">
        <v>392</v>
      </c>
      <c r="E35" s="43" t="s">
        <v>393</v>
      </c>
      <c r="F35" s="44" t="str">
        <f t="shared" si="2"/>
        <v>CAAGCAGAAGACGGCATACGAGATATCGTAGTGGTCTAAACAGAGAAACGCCCGTGTTGAGTCAAATTAAGC</v>
      </c>
    </row>
    <row r="36" spans="1:6" x14ac:dyDescent="0.2">
      <c r="A36" t="s">
        <v>1287</v>
      </c>
      <c r="B36" t="s">
        <v>6</v>
      </c>
      <c r="C36" s="42" t="s">
        <v>1288</v>
      </c>
      <c r="D36" t="s">
        <v>392</v>
      </c>
      <c r="E36" s="43" t="s">
        <v>393</v>
      </c>
      <c r="F36" s="44" t="str">
        <f t="shared" si="2"/>
        <v>CAAGCAGAAGACGGCATACGAGATCGAGTCACGATTTAAACAGAGAAACGCCCGTGTTGAGTCAAATTAAGC</v>
      </c>
    </row>
    <row r="37" spans="1:6" x14ac:dyDescent="0.2">
      <c r="A37" t="s">
        <v>1289</v>
      </c>
      <c r="B37" t="s">
        <v>6</v>
      </c>
      <c r="C37" s="42" t="s">
        <v>1290</v>
      </c>
      <c r="D37" t="s">
        <v>392</v>
      </c>
      <c r="E37" s="43" t="s">
        <v>393</v>
      </c>
      <c r="F37" s="44" t="str">
        <f t="shared" si="2"/>
        <v>CAAGCAGAAGACGGCATACGAGATATCGACAACACCTAAACAGAGAAACGCCCGTGTTGAGTCAAATTAAGC</v>
      </c>
    </row>
    <row r="38" spans="1:6" x14ac:dyDescent="0.2">
      <c r="A38" t="s">
        <v>1291</v>
      </c>
      <c r="B38" t="s">
        <v>6</v>
      </c>
      <c r="C38" s="42" t="s">
        <v>1292</v>
      </c>
      <c r="D38" t="s">
        <v>392</v>
      </c>
      <c r="E38" s="43" t="s">
        <v>393</v>
      </c>
      <c r="F38" s="44" t="str">
        <f t="shared" si="2"/>
        <v>CAAGCAGAAGACGGCATACGAGATAGCACACTACACTAAACAGAGAAACGCCCGTGTTGAGTCAAATTAAGC</v>
      </c>
    </row>
    <row r="39" spans="1:6" x14ac:dyDescent="0.2">
      <c r="A39" t="s">
        <v>1293</v>
      </c>
      <c r="B39" t="s">
        <v>6</v>
      </c>
      <c r="C39" s="42" t="s">
        <v>1294</v>
      </c>
      <c r="D39" t="s">
        <v>392</v>
      </c>
      <c r="E39" s="43" t="s">
        <v>393</v>
      </c>
      <c r="F39" s="44" t="str">
        <f t="shared" si="2"/>
        <v>CAAGCAGAAGACGGCATACGAGATACCCAGTATGGTTAAACAGAGAAACGCCCGTGTTGAGTCAAATTAAGC</v>
      </c>
    </row>
    <row r="40" spans="1:6" x14ac:dyDescent="0.2">
      <c r="A40" t="s">
        <v>1295</v>
      </c>
      <c r="B40" t="s">
        <v>6</v>
      </c>
      <c r="C40" s="42" t="s">
        <v>1296</v>
      </c>
      <c r="D40" t="s">
        <v>392</v>
      </c>
      <c r="E40" s="43" t="s">
        <v>393</v>
      </c>
      <c r="F40" s="44" t="str">
        <f t="shared" si="2"/>
        <v>CAAGCAGAAGACGGCATACGAGATCGTTAAGTCAGCTAAACAGAGAAACGCCCGTGTTGAGTCAAATTAAGC</v>
      </c>
    </row>
    <row r="41" spans="1:6" x14ac:dyDescent="0.2">
      <c r="A41" t="s">
        <v>1297</v>
      </c>
      <c r="B41" t="s">
        <v>6</v>
      </c>
      <c r="C41" s="42" t="s">
        <v>1298</v>
      </c>
      <c r="D41" t="s">
        <v>392</v>
      </c>
      <c r="E41" s="43" t="s">
        <v>393</v>
      </c>
      <c r="F41" s="44" t="str">
        <f t="shared" si="2"/>
        <v>CAAGCAGAAGACGGCATACGAGATGAAGTGTATCTGTAAACAGAGAAACGCCCGTGTTGAGTCAAATTAAGC</v>
      </c>
    </row>
    <row r="42" spans="1:6" x14ac:dyDescent="0.2">
      <c r="A42" t="s">
        <v>1299</v>
      </c>
      <c r="B42" t="s">
        <v>6</v>
      </c>
      <c r="C42" s="42" t="s">
        <v>1300</v>
      </c>
      <c r="D42" t="s">
        <v>392</v>
      </c>
      <c r="E42" s="43" t="s">
        <v>393</v>
      </c>
      <c r="F42" s="44" t="str">
        <f t="shared" si="2"/>
        <v>CAAGCAGAAGACGGCATACGAGATAGCAAGGTCTTCTAAACAGAGAAACGCCCGTGTTGAGTCAAATTAAGC</v>
      </c>
    </row>
    <row r="43" spans="1:6" x14ac:dyDescent="0.2">
      <c r="A43" t="s">
        <v>1301</v>
      </c>
      <c r="B43" t="s">
        <v>6</v>
      </c>
      <c r="C43" s="42" t="s">
        <v>1302</v>
      </c>
      <c r="D43" t="s">
        <v>392</v>
      </c>
      <c r="E43" s="43" t="s">
        <v>393</v>
      </c>
      <c r="F43" s="44" t="str">
        <f t="shared" si="2"/>
        <v>CAAGCAGAAGACGGCATACGAGATCGCGCAAGTATTTAAACAGAGAAACGCCCGTGTTGAGTCAAATTAAGC</v>
      </c>
    </row>
    <row r="44" spans="1:6" x14ac:dyDescent="0.2">
      <c r="A44" t="s">
        <v>1303</v>
      </c>
      <c r="B44" t="s">
        <v>6</v>
      </c>
      <c r="C44" s="42" t="s">
        <v>1304</v>
      </c>
      <c r="D44" t="s">
        <v>392</v>
      </c>
      <c r="E44" s="43" t="s">
        <v>393</v>
      </c>
      <c r="F44" s="44" t="str">
        <f t="shared" si="2"/>
        <v>CAAGCAGAAGACGGCATACGAGATATCTGACATCGGTAAACAGAGAAACGCCCGTGTTGAGTCAAATTAAGC</v>
      </c>
    </row>
    <row r="45" spans="1:6" x14ac:dyDescent="0.2">
      <c r="A45" t="s">
        <v>1305</v>
      </c>
      <c r="B45" t="s">
        <v>6</v>
      </c>
      <c r="C45" s="42" t="s">
        <v>1306</v>
      </c>
      <c r="D45" t="s">
        <v>392</v>
      </c>
      <c r="E45" s="43" t="s">
        <v>393</v>
      </c>
      <c r="F45" s="44" t="str">
        <f t="shared" si="2"/>
        <v>CAAGCAGAAGACGGCATACGAGATAAGCTGCCTAGTTAAACAGAGAAACGCCCGTGTTGAGTCAAATTAAGC</v>
      </c>
    </row>
    <row r="46" spans="1:6" x14ac:dyDescent="0.2">
      <c r="A46" t="s">
        <v>1307</v>
      </c>
      <c r="B46" t="s">
        <v>6</v>
      </c>
      <c r="C46" s="42" t="s">
        <v>1308</v>
      </c>
      <c r="D46" t="s">
        <v>392</v>
      </c>
      <c r="E46" s="43" t="s">
        <v>393</v>
      </c>
      <c r="F46" s="44" t="str">
        <f t="shared" si="2"/>
        <v>CAAGCAGAAGACGGCATACGAGATCGTAACGTAATGTAAACAGAGAAACGCCCGTGTTGAGTCAAATTAAGC</v>
      </c>
    </row>
    <row r="47" spans="1:6" x14ac:dyDescent="0.2">
      <c r="A47" t="s">
        <v>1309</v>
      </c>
      <c r="B47" t="s">
        <v>6</v>
      </c>
      <c r="C47" s="42" t="s">
        <v>1310</v>
      </c>
      <c r="D47" t="s">
        <v>392</v>
      </c>
      <c r="E47" s="43" t="s">
        <v>393</v>
      </c>
      <c r="F47" s="44" t="str">
        <f t="shared" si="2"/>
        <v>CAAGCAGAAGACGGCATACGAGATCCAACGTAACCATAAACAGAGAAACGCCCGTGTTGAGTCAAATTAAGC</v>
      </c>
    </row>
    <row r="48" spans="1:6" x14ac:dyDescent="0.2">
      <c r="A48" t="s">
        <v>1311</v>
      </c>
      <c r="B48" t="s">
        <v>6</v>
      </c>
      <c r="C48" s="42" t="s">
        <v>1312</v>
      </c>
      <c r="D48" t="s">
        <v>392</v>
      </c>
      <c r="E48" s="43" t="s">
        <v>393</v>
      </c>
      <c r="F48" s="44" t="str">
        <f t="shared" si="2"/>
        <v>CAAGCAGAAGACGGCATACGAGATAGCGAGAAGTGATAAACAGAGAAACGCCCGTGTTGAGTCAAATTAAGC</v>
      </c>
    </row>
    <row r="49" spans="1:6" x14ac:dyDescent="0.2">
      <c r="A49" t="s">
        <v>1313</v>
      </c>
      <c r="B49" t="s">
        <v>6</v>
      </c>
      <c r="C49" s="42" t="s">
        <v>1314</v>
      </c>
      <c r="D49" t="s">
        <v>392</v>
      </c>
      <c r="E49" s="43" t="s">
        <v>393</v>
      </c>
      <c r="F49" s="44" t="str">
        <f t="shared" si="2"/>
        <v>CAAGCAGAAGACGGCATACGAGATCTTCAAGATGGATAAACAGAGAAACGCCCGTGTTGAGTCAAATTAAGC</v>
      </c>
    </row>
    <row r="50" spans="1:6" x14ac:dyDescent="0.2">
      <c r="A50" t="s">
        <v>1315</v>
      </c>
      <c r="B50" t="s">
        <v>6</v>
      </c>
      <c r="C50" s="46" t="s">
        <v>1316</v>
      </c>
      <c r="D50" t="s">
        <v>392</v>
      </c>
      <c r="E50" s="43" t="s">
        <v>393</v>
      </c>
      <c r="F50" s="44" t="str">
        <f t="shared" si="2"/>
        <v>CAAGCAGAAGACGGCATACGAGATTGGTTTCGAAGATAAACAGAGAAACGCCCGTGTTGAGTCAAATTAAGC</v>
      </c>
    </row>
    <row r="51" spans="1:6" x14ac:dyDescent="0.2">
      <c r="A51" t="s">
        <v>1317</v>
      </c>
      <c r="B51" t="s">
        <v>6</v>
      </c>
      <c r="C51" s="46" t="s">
        <v>1318</v>
      </c>
      <c r="D51" t="s">
        <v>392</v>
      </c>
      <c r="E51" s="43" t="s">
        <v>393</v>
      </c>
      <c r="F51" s="44" t="str">
        <f t="shared" si="2"/>
        <v>CAAGCAGAAGACGGCATACGAGATCGTTAGTGACTGTAAACAGAGAAACGCCCGTGTTGAGTCAAATTAAGC</v>
      </c>
    </row>
    <row r="52" spans="1:6" x14ac:dyDescent="0.2">
      <c r="A52" t="s">
        <v>1319</v>
      </c>
      <c r="B52" t="s">
        <v>6</v>
      </c>
      <c r="C52" s="46" t="s">
        <v>1320</v>
      </c>
      <c r="D52" t="s">
        <v>392</v>
      </c>
      <c r="E52" s="43" t="s">
        <v>393</v>
      </c>
      <c r="F52" s="44" t="str">
        <f t="shared" si="2"/>
        <v>CAAGCAGAAGACGGCATACGAGATAGTCCACTGGTATAAACAGAGAAACGCCCGTGTTGAGTCAAATTAAGC</v>
      </c>
    </row>
    <row r="53" spans="1:6" x14ac:dyDescent="0.2">
      <c r="A53" t="s">
        <v>1321</v>
      </c>
      <c r="B53" t="s">
        <v>6</v>
      </c>
      <c r="C53" s="46" t="s">
        <v>1322</v>
      </c>
      <c r="D53" t="s">
        <v>392</v>
      </c>
      <c r="E53" s="43" t="s">
        <v>393</v>
      </c>
      <c r="F53" s="44" t="str">
        <f t="shared" si="2"/>
        <v>CAAGCAGAAGACGGCATACGAGATGAACTCGCTATGTAAACAGAGAAACGCCCGTGTTGAGTCAAATTAAGC</v>
      </c>
    </row>
    <row r="55" spans="1:6" x14ac:dyDescent="0.2">
      <c r="C55" s="45"/>
    </row>
    <row r="58" spans="1:6" x14ac:dyDescent="0.2">
      <c r="C58" s="45"/>
    </row>
    <row r="60" spans="1:6" ht="17" thickBot="1" x14ac:dyDescent="0.25">
      <c r="C60" s="45"/>
    </row>
    <row r="61" spans="1:6" x14ac:dyDescent="0.2">
      <c r="B61" s="49"/>
    </row>
    <row r="62" spans="1:6" x14ac:dyDescent="0.2">
      <c r="B62" s="50"/>
      <c r="C62" s="45"/>
    </row>
    <row r="63" spans="1:6" x14ac:dyDescent="0.2">
      <c r="B63" s="50"/>
      <c r="C63" s="45"/>
    </row>
    <row r="64" spans="1:6" x14ac:dyDescent="0.2">
      <c r="B64" s="50"/>
    </row>
    <row r="65" spans="2:3" x14ac:dyDescent="0.2">
      <c r="B65" s="50"/>
    </row>
    <row r="66" spans="2:3" x14ac:dyDescent="0.2">
      <c r="B66" s="50"/>
    </row>
    <row r="67" spans="2:3" x14ac:dyDescent="0.2">
      <c r="B67" s="50"/>
    </row>
    <row r="68" spans="2:3" x14ac:dyDescent="0.2">
      <c r="B68" s="50"/>
      <c r="C68" s="45"/>
    </row>
    <row r="69" spans="2:3" x14ac:dyDescent="0.2">
      <c r="B69" s="50"/>
      <c r="C69" s="45"/>
    </row>
    <row r="70" spans="2:3" x14ac:dyDescent="0.2">
      <c r="B70" s="50"/>
      <c r="C70" s="45"/>
    </row>
    <row r="71" spans="2:3" x14ac:dyDescent="0.2">
      <c r="B71" s="50"/>
      <c r="C71" s="45"/>
    </row>
    <row r="72" spans="2:3" x14ac:dyDescent="0.2">
      <c r="B72" s="50"/>
    </row>
    <row r="73" spans="2:3" x14ac:dyDescent="0.2">
      <c r="B73" s="50"/>
    </row>
    <row r="74" spans="2:3" ht="17" thickBot="1" x14ac:dyDescent="0.25">
      <c r="B74" s="51"/>
    </row>
    <row r="75" spans="2:3" x14ac:dyDescent="0.2">
      <c r="B75" s="49"/>
    </row>
    <row r="76" spans="2:3" x14ac:dyDescent="0.2">
      <c r="B76" s="50"/>
    </row>
    <row r="77" spans="2:3" x14ac:dyDescent="0.2">
      <c r="B77" s="50"/>
      <c r="C77" s="45"/>
    </row>
    <row r="78" spans="2:3" x14ac:dyDescent="0.2">
      <c r="B78" s="50"/>
      <c r="C78" s="52"/>
    </row>
    <row r="79" spans="2:3" ht="17" thickBot="1" x14ac:dyDescent="0.25">
      <c r="B79" s="51"/>
    </row>
    <row r="80" spans="2:3" ht="17" thickBot="1" x14ac:dyDescent="0.25">
      <c r="B80" s="53"/>
    </row>
    <row r="81" spans="2:2" ht="17" thickBot="1" x14ac:dyDescent="0.25">
      <c r="B81" s="54"/>
    </row>
    <row r="82" spans="2:2" ht="17" thickBot="1" x14ac:dyDescent="0.25">
      <c r="B82" s="53"/>
    </row>
    <row r="83" spans="2:2" ht="17" thickBot="1" x14ac:dyDescent="0.25">
      <c r="B83" s="54"/>
    </row>
    <row r="84" spans="2:2" x14ac:dyDescent="0.2">
      <c r="B84" s="53"/>
    </row>
    <row r="85" spans="2:2" x14ac:dyDescent="0.2">
      <c r="B85" s="53"/>
    </row>
    <row r="86" spans="2:2" x14ac:dyDescent="0.2">
      <c r="B86" s="53"/>
    </row>
    <row r="87" spans="2:2" x14ac:dyDescent="0.2">
      <c r="B87" s="53"/>
    </row>
    <row r="88" spans="2:2" x14ac:dyDescent="0.2">
      <c r="B88" s="53"/>
    </row>
    <row r="89" spans="2:2" x14ac:dyDescent="0.2">
      <c r="B89" s="53"/>
    </row>
    <row r="90" spans="2:2" x14ac:dyDescent="0.2">
      <c r="B90" s="53"/>
    </row>
    <row r="91" spans="2:2" x14ac:dyDescent="0.2">
      <c r="B91" s="53"/>
    </row>
    <row r="92" spans="2:2" x14ac:dyDescent="0.2">
      <c r="B92" s="53"/>
    </row>
    <row r="93" spans="2:2" x14ac:dyDescent="0.2">
      <c r="B93" s="53"/>
    </row>
    <row r="94" spans="2:2" x14ac:dyDescent="0.2">
      <c r="B94" s="53"/>
    </row>
    <row r="95" spans="2:2" x14ac:dyDescent="0.2">
      <c r="B95" s="53"/>
    </row>
    <row r="96" spans="2:2" x14ac:dyDescent="0.2">
      <c r="B96" s="53"/>
    </row>
    <row r="97" spans="2:2" x14ac:dyDescent="0.2">
      <c r="B97" s="53"/>
    </row>
    <row r="98" spans="2:2" x14ac:dyDescent="0.2">
      <c r="B98" s="53"/>
    </row>
    <row r="99" spans="2:2" x14ac:dyDescent="0.2">
      <c r="B99" s="53"/>
    </row>
    <row r="100" spans="2:2" x14ac:dyDescent="0.2">
      <c r="B100" s="53"/>
    </row>
    <row r="101" spans="2:2" x14ac:dyDescent="0.2">
      <c r="B101" s="53"/>
    </row>
    <row r="102" spans="2:2" x14ac:dyDescent="0.2">
      <c r="B102" s="53"/>
    </row>
    <row r="103" spans="2:2" x14ac:dyDescent="0.2">
      <c r="B103" s="53"/>
    </row>
    <row r="104" spans="2:2" x14ac:dyDescent="0.2">
      <c r="B104" s="53"/>
    </row>
    <row r="105" spans="2:2" x14ac:dyDescent="0.2">
      <c r="B105" s="53"/>
    </row>
    <row r="106" spans="2:2" x14ac:dyDescent="0.2">
      <c r="B106" s="53"/>
    </row>
    <row r="117" spans="2:2" x14ac:dyDescent="0.2">
      <c r="B117" s="53"/>
    </row>
    <row r="118" spans="2:2" x14ac:dyDescent="0.2">
      <c r="B118" s="53"/>
    </row>
    <row r="119" spans="2:2" x14ac:dyDescent="0.2">
      <c r="B119" s="53"/>
    </row>
    <row r="121" spans="2:2" x14ac:dyDescent="0.2">
      <c r="B121" s="53"/>
    </row>
    <row r="122" spans="2:2" x14ac:dyDescent="0.2">
      <c r="B122" s="5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imer Sets</vt:lpstr>
      <vt:lpstr>SequencingPrimers</vt:lpstr>
      <vt:lpstr>ForwardAmplificationPrimers</vt:lpstr>
      <vt:lpstr>BacV5V6V7</vt:lpstr>
      <vt:lpstr>BacV3V4</vt:lpstr>
      <vt:lpstr>OITS1</vt:lpstr>
      <vt:lpstr>FITS1</vt:lpstr>
      <vt:lpstr>Oomy_Fung_ITS2</vt:lpstr>
      <vt:lpstr>Eukaryote_V4V5</vt:lpstr>
      <vt:lpstr>Eukaryote_V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gler</dc:creator>
  <cp:lastModifiedBy>matthew.agler</cp:lastModifiedBy>
  <dcterms:created xsi:type="dcterms:W3CDTF">2014-01-31T14:01:12Z</dcterms:created>
  <dcterms:modified xsi:type="dcterms:W3CDTF">2020-10-05T15:27:45Z</dcterms:modified>
</cp:coreProperties>
</file>